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15" windowWidth="25320" windowHeight="12915"/>
  </bookViews>
  <sheets>
    <sheet name="siglist+description" sheetId="1" r:id="rId1"/>
    <sheet name="Sheet1" sheetId="2" r:id="rId2"/>
  </sheets>
  <calcPr calcId="125725"/>
</workbook>
</file>

<file path=xl/calcChain.xml><?xml version="1.0" encoding="utf-8"?>
<calcChain xmlns="http://schemas.openxmlformats.org/spreadsheetml/2006/main">
  <c r="D11" i="2"/>
</calcChain>
</file>

<file path=xl/sharedStrings.xml><?xml version="1.0" encoding="utf-8"?>
<sst xmlns="http://schemas.openxmlformats.org/spreadsheetml/2006/main" count="2720" uniqueCount="1375">
  <si>
    <t>ProbeName</t>
  </si>
  <si>
    <t>logFC</t>
  </si>
  <si>
    <t>adj.P.Val</t>
  </si>
  <si>
    <t>sequence</t>
  </si>
  <si>
    <t>Description</t>
  </si>
  <si>
    <t>eValue</t>
  </si>
  <si>
    <t>mean_Similarity</t>
  </si>
  <si>
    <t>GOs</t>
  </si>
  <si>
    <t>CUST_10094_PI427420766_a</t>
  </si>
  <si>
    <t>contig20228</t>
  </si>
  <si>
    <t>NA</t>
  </si>
  <si>
    <t>CUST_10158_PI427420766_a</t>
  </si>
  <si>
    <t>contig20180</t>
  </si>
  <si>
    <t>CUST_10218_PI427420766_a</t>
  </si>
  <si>
    <t>contig20120</t>
  </si>
  <si>
    <t>CUST_10238_PI427420766_a</t>
  </si>
  <si>
    <t>contig20106</t>
  </si>
  <si>
    <t>CUST_10321_PI427420766_a</t>
  </si>
  <si>
    <t>contig20022</t>
  </si>
  <si>
    <t>CUST_10354_PI427420766_a</t>
  </si>
  <si>
    <t>contig19972</t>
  </si>
  <si>
    <t>CUST_10355_PI427420766_a</t>
  </si>
  <si>
    <t>contig19977</t>
  </si>
  <si>
    <t>CUST_10434_PI427420766_a</t>
  </si>
  <si>
    <t>contig04813</t>
  </si>
  <si>
    <t>CUST_10450_PI427420766_a</t>
  </si>
  <si>
    <t>contig19960</t>
  </si>
  <si>
    <t>CUST_10538_PI427420766_a</t>
  </si>
  <si>
    <t>contig07469</t>
  </si>
  <si>
    <t>CUST_10595_PI427420766_a</t>
  </si>
  <si>
    <t>contig03176</t>
  </si>
  <si>
    <t>CUST_10678_PI427420766_a</t>
  </si>
  <si>
    <t>contig19701</t>
  </si>
  <si>
    <t>CUST_10790_PI427420766_a</t>
  </si>
  <si>
    <t>contig19620</t>
  </si>
  <si>
    <t>CUST_10939_PI427420766_a</t>
  </si>
  <si>
    <t>contig01486</t>
  </si>
  <si>
    <t>CUST_10984_PI427420766_a</t>
  </si>
  <si>
    <t>contig19405</t>
  </si>
  <si>
    <t>CUST_10990_PI427420766_a</t>
  </si>
  <si>
    <t>contig19432</t>
  </si>
  <si>
    <t>CUST_11088_PI427420766_a</t>
  </si>
  <si>
    <t>contig00007</t>
  </si>
  <si>
    <t>CUST_11131_PI427420766_a</t>
  </si>
  <si>
    <t>contig19301</t>
  </si>
  <si>
    <t>CUST_11333_PI427420766_a</t>
  </si>
  <si>
    <t>contig19147</t>
  </si>
  <si>
    <t>CUST_11393_PI427420766_a</t>
  </si>
  <si>
    <t>contig19080</t>
  </si>
  <si>
    <t>CUST_11400_PI427420766_a</t>
  </si>
  <si>
    <t>contig01077</t>
  </si>
  <si>
    <t>CUST_11424_PI427420766_a</t>
  </si>
  <si>
    <t>contig04170</t>
  </si>
  <si>
    <t>CUST_11761_PI427420766_a</t>
  </si>
  <si>
    <t>contig18770</t>
  </si>
  <si>
    <t>CUST_11785_PI427420766_a</t>
  </si>
  <si>
    <t>contig07538</t>
  </si>
  <si>
    <t>CUST_1180_PI427420766_a</t>
  </si>
  <si>
    <t>contig00277</t>
  </si>
  <si>
    <t>CUST_11849_PI427420766_a</t>
  </si>
  <si>
    <t>contig18692</t>
  </si>
  <si>
    <t>CUST_11872_PI427420766_a</t>
  </si>
  <si>
    <t>contig18664</t>
  </si>
  <si>
    <t>CUST_11903_PI427420766_a</t>
  </si>
  <si>
    <t>contig18566</t>
  </si>
  <si>
    <t>CUST_1196_PI427420766_a</t>
  </si>
  <si>
    <t>contig02689</t>
  </si>
  <si>
    <t>CUST_12001_PI427420766_a</t>
  </si>
  <si>
    <t>contig18509</t>
  </si>
  <si>
    <t>CUST_12033_PI427420766_a</t>
  </si>
  <si>
    <t>contig18528</t>
  </si>
  <si>
    <t>CUST_12135_PI427420766_a</t>
  </si>
  <si>
    <t>contig00949</t>
  </si>
  <si>
    <t>CUST_12219_PI427420766_a</t>
  </si>
  <si>
    <t>contig18329</t>
  </si>
  <si>
    <t>CUST_1226_PI427420766_a</t>
  </si>
  <si>
    <t>contig27051</t>
  </si>
  <si>
    <t>CUST_12490_PI427420766_a</t>
  </si>
  <si>
    <t>contig01903</t>
  </si>
  <si>
    <t>CUST_12606_PI427420766_a</t>
  </si>
  <si>
    <t>contig18000</t>
  </si>
  <si>
    <t>CUST_12616_PI427420766_a</t>
  </si>
  <si>
    <t>contig04270</t>
  </si>
  <si>
    <t>CUST_12676_PI427420766_a</t>
  </si>
  <si>
    <t>contig17903</t>
  </si>
  <si>
    <t>CUST_12684_PI427420766_a</t>
  </si>
  <si>
    <t>contig17958</t>
  </si>
  <si>
    <t>CUST_12752_PI427420766_a</t>
  </si>
  <si>
    <t>contig17893</t>
  </si>
  <si>
    <t>CUST_12769_PI427420766_a</t>
  </si>
  <si>
    <t>contig17868</t>
  </si>
  <si>
    <t>CUST_12894_PI427420766_a</t>
  </si>
  <si>
    <t>contig17756</t>
  </si>
  <si>
    <t>nedd8</t>
  </si>
  <si>
    <t>CUST_12935_PI427420766_a</t>
  </si>
  <si>
    <t>contig01357</t>
  </si>
  <si>
    <t>CUST_12992_PI427420766_a</t>
  </si>
  <si>
    <t>contig03706</t>
  </si>
  <si>
    <t>CUST_13041_PI427420766_a</t>
  </si>
  <si>
    <t>contig05995</t>
  </si>
  <si>
    <t>CUST_13059_PI427420766_a</t>
  </si>
  <si>
    <t>contig17623</t>
  </si>
  <si>
    <t>CUST_13121_PI427420766_a</t>
  </si>
  <si>
    <t>contig17538</t>
  </si>
  <si>
    <t>CUST_13167_PI427420766_a</t>
  </si>
  <si>
    <t>contig17500</t>
  </si>
  <si>
    <t>CUST_13239_PI427420766_a</t>
  </si>
  <si>
    <t>contig02942</t>
  </si>
  <si>
    <t>CUST_13262_PI427420766_a</t>
  </si>
  <si>
    <t>contig04474</t>
  </si>
  <si>
    <t>CUST_13313_PI427420766_a</t>
  </si>
  <si>
    <t>contig17390</t>
  </si>
  <si>
    <t>CUST_13429_PI427420766_a</t>
  </si>
  <si>
    <t>contig17265</t>
  </si>
  <si>
    <t>CUST_1343_PI427420766_a</t>
  </si>
  <si>
    <t>contig06476</t>
  </si>
  <si>
    <t>CUST_13472_PI427420766_a</t>
  </si>
  <si>
    <t>contig01311</t>
  </si>
  <si>
    <t>CUST_13515_PI427420766_a</t>
  </si>
  <si>
    <t>contig17171</t>
  </si>
  <si>
    <t>CUST_13577_PI427420766_a</t>
  </si>
  <si>
    <t>GYUW2K402JHSLC</t>
  </si>
  <si>
    <t>CUST_13641_PI427420766_a</t>
  </si>
  <si>
    <t>contig17049</t>
  </si>
  <si>
    <t>CUST_13704_PI427420766_a</t>
  </si>
  <si>
    <t>contig17027</t>
  </si>
  <si>
    <t>CUST_13791_PI427420766_a</t>
  </si>
  <si>
    <t>contig16963</t>
  </si>
  <si>
    <t>CUST_13805_PI427420766_a</t>
  </si>
  <si>
    <t>contig16939</t>
  </si>
  <si>
    <t>CUST_13811_PI427420766_a</t>
  </si>
  <si>
    <t>contig16873</t>
  </si>
  <si>
    <t>CUST_1399_PI427420766_a</t>
  </si>
  <si>
    <t>contig26987</t>
  </si>
  <si>
    <t>CUST_14121_PI427420766_a</t>
  </si>
  <si>
    <t>contig16667</t>
  </si>
  <si>
    <t>CUST_14177_PI427420766_a</t>
  </si>
  <si>
    <t>contig16609</t>
  </si>
  <si>
    <t>CUST_14217_PI427420766_a</t>
  </si>
  <si>
    <t>contig16545</t>
  </si>
  <si>
    <t>CUST_1427_PI427420766_a</t>
  </si>
  <si>
    <t>contig26985</t>
  </si>
  <si>
    <t>CUST_14302_PI427420766_a</t>
  </si>
  <si>
    <t>contig16487</t>
  </si>
  <si>
    <t>CUST_14304_PI427420766_a</t>
  </si>
  <si>
    <t>contig07331</t>
  </si>
  <si>
    <t>CUST_14443_PI427420766_a</t>
  </si>
  <si>
    <t>contig16353</t>
  </si>
  <si>
    <t>CUST_14537_PI427420766_a</t>
  </si>
  <si>
    <t>contig16217</t>
  </si>
  <si>
    <t>CUST_14618_PI427420766_a</t>
  </si>
  <si>
    <t>contig16209</t>
  </si>
  <si>
    <t>CUST_14631_PI427420766_a</t>
  </si>
  <si>
    <t>contig16173</t>
  </si>
  <si>
    <t>CUST_14670_PI427420766_a</t>
  </si>
  <si>
    <t>contig16171</t>
  </si>
  <si>
    <t>CUST_14751_PI427420766_a</t>
  </si>
  <si>
    <t>contig07394</t>
  </si>
  <si>
    <t>CUST_1488_PI427420766_a</t>
  </si>
  <si>
    <t>contig07585</t>
  </si>
  <si>
    <t>CUST_14885_PI427420766_a</t>
  </si>
  <si>
    <t>contig04411</t>
  </si>
  <si>
    <t>CUST_1499_PI427420766_a</t>
  </si>
  <si>
    <t>contig26946</t>
  </si>
  <si>
    <t>CUST_15116_PI427420766_a</t>
  </si>
  <si>
    <t>contig15785</t>
  </si>
  <si>
    <t>CUST_15132_PI427420766_a</t>
  </si>
  <si>
    <t>contig15764</t>
  </si>
  <si>
    <t>CUST_15139_PI427420766_a</t>
  </si>
  <si>
    <t>contig15691</t>
  </si>
  <si>
    <t>CUST_1526_PI427420766_a</t>
  </si>
  <si>
    <t>GYUW2K402JTLIT</t>
  </si>
  <si>
    <t>CUST_15416_PI427420766_a</t>
  </si>
  <si>
    <t>contig15472</t>
  </si>
  <si>
    <t>CUST_15557_PI427420766_a</t>
  </si>
  <si>
    <t>contig15364</t>
  </si>
  <si>
    <t>CUST_15773_PI427420766_a</t>
  </si>
  <si>
    <t>contig03469</t>
  </si>
  <si>
    <t>CUST_15803_PI427420766_a</t>
  </si>
  <si>
    <t>contig15136</t>
  </si>
  <si>
    <t>CUST_1596_PI427420766_a</t>
  </si>
  <si>
    <t>contig01917</t>
  </si>
  <si>
    <t>CUST_15969_PI427420766_a</t>
  </si>
  <si>
    <t>contig14970</t>
  </si>
  <si>
    <t>CUST_15996_PI427420766_a</t>
  </si>
  <si>
    <t>contig14957</t>
  </si>
  <si>
    <t>CUST_16042_PI427420766_a</t>
  </si>
  <si>
    <t>contig14889</t>
  </si>
  <si>
    <t>CUST_16086_PI427420766_a</t>
  </si>
  <si>
    <t>contig14847</t>
  </si>
  <si>
    <t>CUST_16543_PI427420766_a</t>
  </si>
  <si>
    <t>contig14470</t>
  </si>
  <si>
    <t>CUST_16687_PI427420766_a</t>
  </si>
  <si>
    <t>contig14339</t>
  </si>
  <si>
    <t>CUST_16691_PI427420766_a</t>
  </si>
  <si>
    <t>contig14267</t>
  </si>
  <si>
    <t>CUST_16749_PI427420766_a</t>
  </si>
  <si>
    <t>contig14282</t>
  </si>
  <si>
    <t>CUST_16751_PI427420766_a</t>
  </si>
  <si>
    <t>contig14286</t>
  </si>
  <si>
    <t>CUST_16791_PI427420766_a</t>
  </si>
  <si>
    <t>contig14214</t>
  </si>
  <si>
    <t>CUST_16819_PI427420766_a</t>
  </si>
  <si>
    <t>contig02291</t>
  </si>
  <si>
    <t>CUST_16830_PI427420766_a</t>
  </si>
  <si>
    <t>contig14204</t>
  </si>
  <si>
    <t>CUST_16854_PI427420766_a</t>
  </si>
  <si>
    <t>contig14151</t>
  </si>
  <si>
    <t>CUST_17012_PI427420766_a</t>
  </si>
  <si>
    <t>contig14028</t>
  </si>
  <si>
    <t>CUST_17016_PI427420766_a</t>
  </si>
  <si>
    <t>contig14033</t>
  </si>
  <si>
    <t>CUST_17058_PI427420766_a</t>
  </si>
  <si>
    <t>contig13956</t>
  </si>
  <si>
    <t>CUST_17064_PI427420766_a</t>
  </si>
  <si>
    <t>contig13979</t>
  </si>
  <si>
    <t>CUST_17089_PI427420766_a</t>
  </si>
  <si>
    <t>contig13981</t>
  </si>
  <si>
    <t>CUST_17169_PI427420766_a</t>
  </si>
  <si>
    <t>contig13891</t>
  </si>
  <si>
    <t>CUST_17292_PI427420766_a</t>
  </si>
  <si>
    <t>contig13762</t>
  </si>
  <si>
    <t>CUST_17308_PI427420766_a</t>
  </si>
  <si>
    <t>contig13751</t>
  </si>
  <si>
    <t>CUST_17394_PI427420766_a</t>
  </si>
  <si>
    <t>contig13683</t>
  </si>
  <si>
    <t>CUST_17404_PI427420766_a</t>
  </si>
  <si>
    <t>contig13658</t>
  </si>
  <si>
    <t>C:membrane</t>
  </si>
  <si>
    <t>CUST_17487_PI427420766_a</t>
  </si>
  <si>
    <t>contig13547</t>
  </si>
  <si>
    <t>CUST_17493_PI427420766_a</t>
  </si>
  <si>
    <t>CUST_17532_PI427420766_a</t>
  </si>
  <si>
    <t>contig13532</t>
  </si>
  <si>
    <t>CUST_17612_PI427420766_a</t>
  </si>
  <si>
    <t>contig13454</t>
  </si>
  <si>
    <t>CUST_17650_PI427420766_a</t>
  </si>
  <si>
    <t>contig03651</t>
  </si>
  <si>
    <t>CUST_17820_PI427420766_a</t>
  </si>
  <si>
    <t>contig04154</t>
  </si>
  <si>
    <t>CUST_17862_PI427420766_a</t>
  </si>
  <si>
    <t>contig13232</t>
  </si>
  <si>
    <t>CUST_17897_PI427420766_a</t>
  </si>
  <si>
    <t>contig13198</t>
  </si>
  <si>
    <t>CUST_18078_PI427420766_a</t>
  </si>
  <si>
    <t>contig13034</t>
  </si>
  <si>
    <t>CUST_18201_PI427420766_a</t>
  </si>
  <si>
    <t>contig12902</t>
  </si>
  <si>
    <t>CUST_18254_PI427420766_a</t>
  </si>
  <si>
    <t>contig12889</t>
  </si>
  <si>
    <t>CUST_18257_PI427420766_a</t>
  </si>
  <si>
    <t>contig12848</t>
  </si>
  <si>
    <t>CUST_18258_PI427420766_a</t>
  </si>
  <si>
    <t>contig12854</t>
  </si>
  <si>
    <t>CUST_18299_PI427420766_a</t>
  </si>
  <si>
    <t>contig12830</t>
  </si>
  <si>
    <t>CUST_18332_PI427420766_a</t>
  </si>
  <si>
    <t>contig12823</t>
  </si>
  <si>
    <t>CUST_1837_PI427420766_a</t>
  </si>
  <si>
    <t>contig07332</t>
  </si>
  <si>
    <t>CUST_18498_PI427420766_a</t>
  </si>
  <si>
    <t>contig12662</t>
  </si>
  <si>
    <t>CUST_18519_PI427420766_a</t>
  </si>
  <si>
    <t>contig12635</t>
  </si>
  <si>
    <t>CUST_1856_PI427420766_a</t>
  </si>
  <si>
    <t>contig00066</t>
  </si>
  <si>
    <t>CUST_18575_PI427420766_a</t>
  </si>
  <si>
    <t>contig12594</t>
  </si>
  <si>
    <t>CUST_18614_PI427420766_a</t>
  </si>
  <si>
    <t>contig00985</t>
  </si>
  <si>
    <t>CUST_18643_PI427420766_a</t>
  </si>
  <si>
    <t>contig12475</t>
  </si>
  <si>
    <t>CUST_18666_PI427420766_a</t>
  </si>
  <si>
    <t>contig12495</t>
  </si>
  <si>
    <t>CUST_18847_PI427420766_a</t>
  </si>
  <si>
    <t>contig12317</t>
  </si>
  <si>
    <t>CUST_1885_PI427420766_a</t>
  </si>
  <si>
    <t>contig26768</t>
  </si>
  <si>
    <t>CUST_18900_PI427420766_a</t>
  </si>
  <si>
    <t>contig12280</t>
  </si>
  <si>
    <t>CUST_1891_PI427420766_a</t>
  </si>
  <si>
    <t>contig00280</t>
  </si>
  <si>
    <t>CUST_18925_PI427420766_a</t>
  </si>
  <si>
    <t>contig12257</t>
  </si>
  <si>
    <t>CUST_18959_PI427420766_a</t>
  </si>
  <si>
    <t>contig12222</t>
  </si>
  <si>
    <t>CUST_19083_PI427420766_a</t>
  </si>
  <si>
    <t>contig12096</t>
  </si>
  <si>
    <t>CUST_19102_PI427420766_a</t>
  </si>
  <si>
    <t>contig12104</t>
  </si>
  <si>
    <t>CUST_19113_PI427420766_a</t>
  </si>
  <si>
    <t>contig12059</t>
  </si>
  <si>
    <t>transposase-like</t>
  </si>
  <si>
    <t>CUST_19132_PI427420766_a</t>
  </si>
  <si>
    <t>contig07293</t>
  </si>
  <si>
    <t>CUST_19173_PI427420766_a</t>
  </si>
  <si>
    <t>contig12034</t>
  </si>
  <si>
    <t>CUST_19204_PI427420766_a</t>
  </si>
  <si>
    <t>contig11979</t>
  </si>
  <si>
    <t>CUST_19318_PI427420766_a</t>
  </si>
  <si>
    <t>contig11908</t>
  </si>
  <si>
    <t>CUST_19334_PI427420766_a</t>
  </si>
  <si>
    <t>contig11884</t>
  </si>
  <si>
    <t>CUST_1935_PI427420766_a</t>
  </si>
  <si>
    <t>contig06304</t>
  </si>
  <si>
    <t>CUST_19353_PI427420766_a</t>
  </si>
  <si>
    <t>contig11859</t>
  </si>
  <si>
    <t>CUST_19438_PI427420766_a</t>
  </si>
  <si>
    <t>contig03299</t>
  </si>
  <si>
    <t>CUST_19604_PI427420766_a</t>
  </si>
  <si>
    <t>contig11634</t>
  </si>
  <si>
    <t>protein</t>
  </si>
  <si>
    <t>CUST_19649_PI427420766_a</t>
  </si>
  <si>
    <t>contig11590</t>
  </si>
  <si>
    <t>CUST_19657_PI427420766_a</t>
  </si>
  <si>
    <t>contig04006</t>
  </si>
  <si>
    <t>CUST_1968_PI427420766_a</t>
  </si>
  <si>
    <t>contig02721</t>
  </si>
  <si>
    <t>CUST_19692_PI427420766_a</t>
  </si>
  <si>
    <t>contig11544</t>
  </si>
  <si>
    <t>CUST_19859_PI427420766_a</t>
  </si>
  <si>
    <t>contig11377</t>
  </si>
  <si>
    <t>CUST_19874_PI427420766_a</t>
  </si>
  <si>
    <t>contig11363</t>
  </si>
  <si>
    <t>CUST_19996_PI427420766_a</t>
  </si>
  <si>
    <t>contig11280</t>
  </si>
  <si>
    <t>CUST_20209_PI427420766_a</t>
  </si>
  <si>
    <t>contig11075</t>
  </si>
  <si>
    <t>CUST_20213_PI427420766_a</t>
  </si>
  <si>
    <t>contig11097</t>
  </si>
  <si>
    <t>CUST_2022_PI427420766_a</t>
  </si>
  <si>
    <t>contig26711</t>
  </si>
  <si>
    <t>CUST_20239_PI427420766_a</t>
  </si>
  <si>
    <t>contig11043</t>
  </si>
  <si>
    <t>CUST_20243_PI427420766_a</t>
  </si>
  <si>
    <t>contig11052</t>
  </si>
  <si>
    <t>CUST_20266_PI427420766_a</t>
  </si>
  <si>
    <t>contig11039</t>
  </si>
  <si>
    <t>CUST_20300_PI427420766_a</t>
  </si>
  <si>
    <t>contig10980</t>
  </si>
  <si>
    <t>CUST_20626_PI427420766_a</t>
  </si>
  <si>
    <t>contig10676</t>
  </si>
  <si>
    <t>CUST_20688_PI427420766_a</t>
  </si>
  <si>
    <t>contig10634</t>
  </si>
  <si>
    <t>CUST_20981_PI427420766_a</t>
  </si>
  <si>
    <t>contig10357</t>
  </si>
  <si>
    <t>CUST_21286_PI427420766_a</t>
  </si>
  <si>
    <t>contig07287</t>
  </si>
  <si>
    <t>CUST_21470_PI427420766_a</t>
  </si>
  <si>
    <t>contig09914</t>
  </si>
  <si>
    <t>CUST_21648_PI427420766_a</t>
  </si>
  <si>
    <t>contig09754</t>
  </si>
  <si>
    <t>CUST_21713_PI427420766_a</t>
  </si>
  <si>
    <t>contig09689</t>
  </si>
  <si>
    <t>CUST_21716_PI427420766_a</t>
  </si>
  <si>
    <t>contig09682</t>
  </si>
  <si>
    <t>CUST_22014_PI427420766_a</t>
  </si>
  <si>
    <t>contig09419</t>
  </si>
  <si>
    <t>CUST_22037_PI427420766_a</t>
  </si>
  <si>
    <t>contig09382</t>
  </si>
  <si>
    <t>CUST_22065_PI427420766_a</t>
  </si>
  <si>
    <t>contig09362</t>
  </si>
  <si>
    <t>CUST_22107_PI427420766_a</t>
  </si>
  <si>
    <t>contig09330</t>
  </si>
  <si>
    <t>CUST_22148_PI427420766_a</t>
  </si>
  <si>
    <t>contig09286</t>
  </si>
  <si>
    <t>CUST_22166_PI427420766_a</t>
  </si>
  <si>
    <t>contig09272</t>
  </si>
  <si>
    <t>CUST_22188_PI427420766_a</t>
  </si>
  <si>
    <t>GYUW2K402FJDFZ</t>
  </si>
  <si>
    <t>CUST_22245_PI427420766_a</t>
  </si>
  <si>
    <t>contig09204</t>
  </si>
  <si>
    <t>CUST_22288_PI427420766_a</t>
  </si>
  <si>
    <t>contig09166</t>
  </si>
  <si>
    <t>CUST_22291_PI427420766_a</t>
  </si>
  <si>
    <t>contig00363</t>
  </si>
  <si>
    <t>CUST_22319_PI427420766_a</t>
  </si>
  <si>
    <t>contig09133</t>
  </si>
  <si>
    <t>CUST_22335_PI427420766_a</t>
  </si>
  <si>
    <t>contig09119</t>
  </si>
  <si>
    <t>CUST_22352_PI427420766_a</t>
  </si>
  <si>
    <t>contig09091</t>
  </si>
  <si>
    <t>CUST_22385_PI427420766_a</t>
  </si>
  <si>
    <t>contig09070</t>
  </si>
  <si>
    <t>CUST_2240_PI427420766_a</t>
  </si>
  <si>
    <t>contig03795</t>
  </si>
  <si>
    <t>CUST_22439_PI427420766_a</t>
  </si>
  <si>
    <t>contig09007</t>
  </si>
  <si>
    <t>CUST_22479_PI427420766_a</t>
  </si>
  <si>
    <t>contig08986</t>
  </si>
  <si>
    <t>CUST_22574_PI427420766_a</t>
  </si>
  <si>
    <t>contig03070</t>
  </si>
  <si>
    <t>CUST_22670_PI427420766_a</t>
  </si>
  <si>
    <t>contig08808</t>
  </si>
  <si>
    <t>CUST_22931_PI427420766_a</t>
  </si>
  <si>
    <t>contig08557</t>
  </si>
  <si>
    <t>CUST_23050_PI427420766_a</t>
  </si>
  <si>
    <t>contig08453</t>
  </si>
  <si>
    <t>CUST_23087_PI427420766_a</t>
  </si>
  <si>
    <t>contig08422</t>
  </si>
  <si>
    <t>CUST_23150_PI427420766_a</t>
  </si>
  <si>
    <t>contig08360</t>
  </si>
  <si>
    <t>CUST_23296_PI427420766_a</t>
  </si>
  <si>
    <t>contig08221</t>
  </si>
  <si>
    <t>CUST_2337_PI427420766_a</t>
  </si>
  <si>
    <t>contig26510</t>
  </si>
  <si>
    <t>CUST_23480_PI427420766_a</t>
  </si>
  <si>
    <t>contig08058</t>
  </si>
  <si>
    <t>CUST_23487_PI427420766_a</t>
  </si>
  <si>
    <t>contig08053</t>
  </si>
  <si>
    <t>CUST_23536_PI427420766_a</t>
  </si>
  <si>
    <t>contig08007</t>
  </si>
  <si>
    <t>CUST_23684_PI427420766_a</t>
  </si>
  <si>
    <t>contig07866</t>
  </si>
  <si>
    <t>tropomyosin</t>
  </si>
  <si>
    <t>CUST_23849_PI427420766_a</t>
  </si>
  <si>
    <t>GYUW2K402JXUTQ</t>
  </si>
  <si>
    <t>CUST_23992_PI427420766_a</t>
  </si>
  <si>
    <t>GYUW2K401B4QXF</t>
  </si>
  <si>
    <t>CUST_2414_PI427420766_a</t>
  </si>
  <si>
    <t>contig26468</t>
  </si>
  <si>
    <t>CUST_24199_PI427420766_a</t>
  </si>
  <si>
    <t>GYUW2K402HJ708</t>
  </si>
  <si>
    <t>CUST_24354_PI427420766_a</t>
  </si>
  <si>
    <t>GYUW2K402I6R0Q</t>
  </si>
  <si>
    <t>CUST_2436_PI427420766_a</t>
  </si>
  <si>
    <t>contig07607</t>
  </si>
  <si>
    <t>CUST_24439_PI427420766_a</t>
  </si>
  <si>
    <t>GYUW2K401C9A4Q</t>
  </si>
  <si>
    <t>CUST_24762_PI427420766_a</t>
  </si>
  <si>
    <t>GYUW2K401BHKVQ</t>
  </si>
  <si>
    <t>CUST_24903_PI427420766_a</t>
  </si>
  <si>
    <t>GYUW2K401C8UHF</t>
  </si>
  <si>
    <t>CUST_25284_PI427420766_a</t>
  </si>
  <si>
    <t>GYUW2K401BIYS5</t>
  </si>
  <si>
    <t>CUST_25485_PI427420766_a</t>
  </si>
  <si>
    <t>GYUW2K402FT82R</t>
  </si>
  <si>
    <t>CUST_25686_PI427420766_a</t>
  </si>
  <si>
    <t>GYUW2K401EZM7Q</t>
  </si>
  <si>
    <t>CUST_2625_PI427420766_a</t>
  </si>
  <si>
    <t>contig26298</t>
  </si>
  <si>
    <t>CUST_26318_PI427420766_a</t>
  </si>
  <si>
    <t>GYUW2K401C90RT</t>
  </si>
  <si>
    <t>CUST_26530_PI427420766_a</t>
  </si>
  <si>
    <t>GYUW2K401BGBWB</t>
  </si>
  <si>
    <t>CUST_2667_PI427420766_a</t>
  </si>
  <si>
    <t>contig00076</t>
  </si>
  <si>
    <t>CUST_2668_PI427420766_a</t>
  </si>
  <si>
    <t>contig03336</t>
  </si>
  <si>
    <t>CUST_26970_PI427420766_a</t>
  </si>
  <si>
    <t>GYUW2K401CMAR2</t>
  </si>
  <si>
    <t>CUST_27435_PI427420766_a</t>
  </si>
  <si>
    <t>GYUW2K402IQY2M</t>
  </si>
  <si>
    <t>CUST_2748_PI427420766_a</t>
  </si>
  <si>
    <t>contig03471</t>
  </si>
  <si>
    <t>CUST_275_PI427420766_a</t>
  </si>
  <si>
    <t>contig00567</t>
  </si>
  <si>
    <t>CUST_2776_PI427420766_a</t>
  </si>
  <si>
    <t>contig00361</t>
  </si>
  <si>
    <t>CUST_2777_PI427420766_a</t>
  </si>
  <si>
    <t>contig01151</t>
  </si>
  <si>
    <t>CUST_27831_PI427420766_a</t>
  </si>
  <si>
    <t>GYUW2K401B0GTS</t>
  </si>
  <si>
    <t>CUST_27964_PI427420766_a</t>
  </si>
  <si>
    <t>GYUW2K401CAS4E</t>
  </si>
  <si>
    <t>CUST_28125_PI427420766_a</t>
  </si>
  <si>
    <t>GYUW2K402J3N6J</t>
  </si>
  <si>
    <t>CUST_28438_PI427420766_a</t>
  </si>
  <si>
    <t>GYUW2K402IC1KG</t>
  </si>
  <si>
    <t>CUST_28620_PI427420766_a</t>
  </si>
  <si>
    <t>GYUW2K401AL61N</t>
  </si>
  <si>
    <t>CUST_28716_PI427420766_a</t>
  </si>
  <si>
    <t>GYUW2K402IXZSO</t>
  </si>
  <si>
    <t>CUST_28780_PI427420766_a</t>
  </si>
  <si>
    <t>GYUW2K401BFV1B</t>
  </si>
  <si>
    <t>CUST_28888_PI427420766_a</t>
  </si>
  <si>
    <t>GYUW2K402H854E</t>
  </si>
  <si>
    <t>CUST_29058_PI427420766_a</t>
  </si>
  <si>
    <t>GYUW2K401AMILL</t>
  </si>
  <si>
    <t>CUST_29137_PI427420766_a</t>
  </si>
  <si>
    <t>GYUW2K401EKA68</t>
  </si>
  <si>
    <t>CUST_29323_PI427420766_a</t>
  </si>
  <si>
    <t>GYUW2K401BSBC7</t>
  </si>
  <si>
    <t>CUST_29753_PI427420766_a</t>
  </si>
  <si>
    <t>GYUW2K402ISES6</t>
  </si>
  <si>
    <t>CUST_29789_PI427420766_a</t>
  </si>
  <si>
    <t>GYUW2K401ECFLT</t>
  </si>
  <si>
    <t>CUST_29803_PI427420766_a</t>
  </si>
  <si>
    <t>GYUW2K402ICEE1</t>
  </si>
  <si>
    <t>CUST_29962_PI427420766_a</t>
  </si>
  <si>
    <t>GYUW2K401DS5V6</t>
  </si>
  <si>
    <t>CUST_29991_PI427420766_a</t>
  </si>
  <si>
    <t>GYUW2K401DAPAR</t>
  </si>
  <si>
    <t>CUST_30481_PI427420766_a</t>
  </si>
  <si>
    <t>GYUW2K402GPW4F</t>
  </si>
  <si>
    <t>CUST_30570_PI427420766_a</t>
  </si>
  <si>
    <t>GYUW2K401DHL24</t>
  </si>
  <si>
    <t>CUST_30615_PI427420766_a</t>
  </si>
  <si>
    <t>GYUW2K401CCHMA</t>
  </si>
  <si>
    <t>CUST_30621_PI427420766_a</t>
  </si>
  <si>
    <t>GYUW2K402J1L2E</t>
  </si>
  <si>
    <t>CUST_30707_PI427420766_a</t>
  </si>
  <si>
    <t>GYUW2K402INATZ</t>
  </si>
  <si>
    <t>CUST_30863_PI427420766_a</t>
  </si>
  <si>
    <t>GYUW2K402GHK2K</t>
  </si>
  <si>
    <t>CUST_3088_PI427420766_a</t>
  </si>
  <si>
    <t>contig26003</t>
  </si>
  <si>
    <t>CUST_31004_PI427420766_a</t>
  </si>
  <si>
    <t>GYUW2K401EAZMC</t>
  </si>
  <si>
    <t>CUST_31331_PI427420766_a</t>
  </si>
  <si>
    <t>CUST_31662_PI427420766_a</t>
  </si>
  <si>
    <t>GYUW2K401C872B</t>
  </si>
  <si>
    <t>CUST_31757_PI427420766_a</t>
  </si>
  <si>
    <t>GYUW2K402GBLGW</t>
  </si>
  <si>
    <t>CUST_32413_PI427420766_a</t>
  </si>
  <si>
    <t>GYUW2K402GVKWT</t>
  </si>
  <si>
    <t>CUST_32438_PI427420766_a</t>
  </si>
  <si>
    <t>GYUW2K401D513M</t>
  </si>
  <si>
    <t>CUST_32629_PI427420766_a</t>
  </si>
  <si>
    <t>GYUW2K401CZ29B</t>
  </si>
  <si>
    <t>CUST_32680_PI427420766_a</t>
  </si>
  <si>
    <t>GYUW2K402HWZCO</t>
  </si>
  <si>
    <t>CUST_32768_PI427420766_a</t>
  </si>
  <si>
    <t>GYUW2K402HJ73B</t>
  </si>
  <si>
    <t>CUST_33043_PI427420766_a</t>
  </si>
  <si>
    <t>GYUW2K401DW22C</t>
  </si>
  <si>
    <t>CUST_33078_PI427420766_a</t>
  </si>
  <si>
    <t>GYUW2K402F68MG</t>
  </si>
  <si>
    <t>CUST_33134_PI427420766_a</t>
  </si>
  <si>
    <t>GYUW2K402GURMJ</t>
  </si>
  <si>
    <t>CUST_33244_PI427420766_a</t>
  </si>
  <si>
    <t>GYUW2K402JAI13</t>
  </si>
  <si>
    <t>CUST_33729_PI427420766_a</t>
  </si>
  <si>
    <t>GYUW2K402I9QWT</t>
  </si>
  <si>
    <t>CUST_33852_PI427420766_a</t>
  </si>
  <si>
    <t>GYUW2K401EILGY</t>
  </si>
  <si>
    <t>CUST_3402_PI427420766_a</t>
  </si>
  <si>
    <t>contig05576</t>
  </si>
  <si>
    <t>CUST_34029_PI427420766_a</t>
  </si>
  <si>
    <t>GYUW2K402JCM7C</t>
  </si>
  <si>
    <t>CUST_34197_PI427420766_a</t>
  </si>
  <si>
    <t>GYUW2K401ENZEB</t>
  </si>
  <si>
    <t>CUST_34326_PI427420766_a</t>
  </si>
  <si>
    <t>GYUW2K402JXGGN</t>
  </si>
  <si>
    <t>CUST_3458_PI427420766_a</t>
  </si>
  <si>
    <t>contig00015</t>
  </si>
  <si>
    <t>CUST_34990_PI427420766_a</t>
  </si>
  <si>
    <t>GYUW2K401BZBNL</t>
  </si>
  <si>
    <t>CUST_35086_PI427420766_a</t>
  </si>
  <si>
    <t>CUST_35128_PI427420766_a</t>
  </si>
  <si>
    <t>GYUW2K401DPLRI</t>
  </si>
  <si>
    <t>CUST_35235_PI427420766_a</t>
  </si>
  <si>
    <t>GYUW2K401CDGS3</t>
  </si>
  <si>
    <t>CUST_3531_PI427420766_a</t>
  </si>
  <si>
    <t>contig02843</t>
  </si>
  <si>
    <t>CUST_35371_PI427420766_a</t>
  </si>
  <si>
    <t>GYUW2K401DWQ4P</t>
  </si>
  <si>
    <t>CUST_35384_PI427420766_a</t>
  </si>
  <si>
    <t>GYUW2K401BHF3Q</t>
  </si>
  <si>
    <t>CUST_35567_PI427420766_a</t>
  </si>
  <si>
    <t>GYUW2K402JX7TA</t>
  </si>
  <si>
    <t>CUST_3565_PI427420766_a</t>
  </si>
  <si>
    <t>contig04065</t>
  </si>
  <si>
    <t>CUST_35809_PI427420766_a</t>
  </si>
  <si>
    <t>GYUW2K401CKGU5</t>
  </si>
  <si>
    <t>CUST_36227_PI427420766_a</t>
  </si>
  <si>
    <t>GYUW2K402GTPZZ</t>
  </si>
  <si>
    <t>CUST_363_PI427420766_a</t>
  </si>
  <si>
    <t>contig06864</t>
  </si>
  <si>
    <t>CUST_36552_PI427420766_a</t>
  </si>
  <si>
    <t>GYUW2K401BXPE9</t>
  </si>
  <si>
    <t>CUST_36559_PI427420766_a</t>
  </si>
  <si>
    <t>GYUW2K401BP9T5</t>
  </si>
  <si>
    <t>CUST_3684_PI427420766_a</t>
  </si>
  <si>
    <t>contig25549</t>
  </si>
  <si>
    <t>CUST_3714_PI427420766_a</t>
  </si>
  <si>
    <t>contig25491</t>
  </si>
  <si>
    <t>CUST_37212_PI427420766_a</t>
  </si>
  <si>
    <t>GYUW2K401D4X94</t>
  </si>
  <si>
    <t>CUST_37385_PI427420766_a</t>
  </si>
  <si>
    <t>GYUW2K402HO2WW</t>
  </si>
  <si>
    <t>CUST_37428_PI427420766_a</t>
  </si>
  <si>
    <t>GYUW2K401DVSUJ</t>
  </si>
  <si>
    <t>CUST_3765_PI427420766_a</t>
  </si>
  <si>
    <t>contig25507</t>
  </si>
  <si>
    <t>CUST_378_PI427420766_a</t>
  </si>
  <si>
    <t>contig03039</t>
  </si>
  <si>
    <t>CUST_37967_PI427420766_a</t>
  </si>
  <si>
    <t>GYUW2K401AXJ45</t>
  </si>
  <si>
    <t>CUST_3816_PI427420766_a</t>
  </si>
  <si>
    <t>contig04084</t>
  </si>
  <si>
    <t>CUST_38283_PI427420766_a</t>
  </si>
  <si>
    <t>GYUW2K402I4ZPW</t>
  </si>
  <si>
    <t>CUST_38726_PI427420766_a</t>
  </si>
  <si>
    <t>GYUW2K402HRL2E</t>
  </si>
  <si>
    <t>CUST_38905_PI427420766_a</t>
  </si>
  <si>
    <t>GYUW2K402I8ANW</t>
  </si>
  <si>
    <t>CUST_3908_PI427420766_a</t>
  </si>
  <si>
    <t>contig07273</t>
  </si>
  <si>
    <t>CUST_39209_PI427420766_a</t>
  </si>
  <si>
    <t>GYUW2K402GNG8N</t>
  </si>
  <si>
    <t>CUST_39210_PI427420766_a</t>
  </si>
  <si>
    <t>GYUW2K401CATF6</t>
  </si>
  <si>
    <t>CUST_3929_PI427420766_a</t>
  </si>
  <si>
    <t>contig01277</t>
  </si>
  <si>
    <t>CUST_40139_PI427420766_a</t>
  </si>
  <si>
    <t>GYUW2K402JE6WU</t>
  </si>
  <si>
    <t>CUST_4049_PI427420766_a</t>
  </si>
  <si>
    <t>contig00951</t>
  </si>
  <si>
    <t>CUST_4050_PI427420766_a</t>
  </si>
  <si>
    <t>contig01273</t>
  </si>
  <si>
    <t>CUST_4076_PI427420766_a</t>
  </si>
  <si>
    <t>contig25211</t>
  </si>
  <si>
    <t>CUST_41574_PI427420766_a</t>
  </si>
  <si>
    <t>GYUW2K401EKBL3</t>
  </si>
  <si>
    <t>CUST_41648_PI427420766_a</t>
  </si>
  <si>
    <t>GYUW2K402GFQEG</t>
  </si>
  <si>
    <t>tektin-1</t>
  </si>
  <si>
    <t>CUST_41890_PI427420766_a</t>
  </si>
  <si>
    <t>CUST_42216_PI427420766_a</t>
  </si>
  <si>
    <t>CUST_42540_PI427420766_a</t>
  </si>
  <si>
    <t>GYUW2K401EWUXG</t>
  </si>
  <si>
    <t>CUST_4273_PI427420766_a</t>
  </si>
  <si>
    <t>GYUW2K401BODN0</t>
  </si>
  <si>
    <t>CUST_4278_PI427420766_a</t>
  </si>
  <si>
    <t>contig25075</t>
  </si>
  <si>
    <t>CUST_43079_PI427420766_a</t>
  </si>
  <si>
    <t>GYUW2K402GVT1W</t>
  </si>
  <si>
    <t>CUST_43144_PI427420766_a</t>
  </si>
  <si>
    <t>GYUW2K401DE9FP</t>
  </si>
  <si>
    <t>CUST_4395_PI427420766_a</t>
  </si>
  <si>
    <t>contig24997</t>
  </si>
  <si>
    <t>CUST_4404_PI427420766_a</t>
  </si>
  <si>
    <t>contig05248</t>
  </si>
  <si>
    <t>CUST_4409_PI427420766_a</t>
  </si>
  <si>
    <t>contig24978</t>
  </si>
  <si>
    <t>CUST_44783_PI427420766_a</t>
  </si>
  <si>
    <t>GYUW2K402F83PZ</t>
  </si>
  <si>
    <t>CUST_4480_PI427420766_a</t>
  </si>
  <si>
    <t>contig24897</t>
  </si>
  <si>
    <t>CUST_45039_PI427420766_a</t>
  </si>
  <si>
    <t>GYUW2K401B8U0Y</t>
  </si>
  <si>
    <t>CUST_45242_PI427420766_a</t>
  </si>
  <si>
    <t>GYUW2K402H8BGH</t>
  </si>
  <si>
    <t>pkp86r</t>
  </si>
  <si>
    <t>CUST_45265_PI427420766_a</t>
  </si>
  <si>
    <t>GYUW2K402HA1ZD</t>
  </si>
  <si>
    <t>CUST_45425_PI427420766_a</t>
  </si>
  <si>
    <t>GYUW2K402G0YN1</t>
  </si>
  <si>
    <t>CUST_45471_PI427420766_a</t>
  </si>
  <si>
    <t>GYUW2K402HY8SB</t>
  </si>
  <si>
    <t>CUST_45559_PI427420766_a</t>
  </si>
  <si>
    <t>CUST_45976_PI427420766_a</t>
  </si>
  <si>
    <t>GYUW2K401ED3BQ</t>
  </si>
  <si>
    <t>CUST_46029_PI427420766_a</t>
  </si>
  <si>
    <t>GYUW2K401AI0HW</t>
  </si>
  <si>
    <t>CUST_46177_PI427420766_a</t>
  </si>
  <si>
    <t>GYUW2K401DODMH</t>
  </si>
  <si>
    <t>CUST_4630_PI427420766_a</t>
  </si>
  <si>
    <t>contig24773</t>
  </si>
  <si>
    <t>CUST_46660_PI427420766_a</t>
  </si>
  <si>
    <t>GYUW2K401DC90Z</t>
  </si>
  <si>
    <t>CUST_4708_PI427420766_a</t>
  </si>
  <si>
    <t>contig24788</t>
  </si>
  <si>
    <t>CUST_47092_PI427420766_a</t>
  </si>
  <si>
    <t>GYUW2K401B2GX0</t>
  </si>
  <si>
    <t>CUST_47437_PI427420766_a</t>
  </si>
  <si>
    <t>CUST_48038_PI427420766_a</t>
  </si>
  <si>
    <t>GYUW2K402HIFMK</t>
  </si>
  <si>
    <t>CUST_48066_PI427420766_a</t>
  </si>
  <si>
    <t>GYUW2K402GHO16</t>
  </si>
  <si>
    <t>CUST_4818_PI427420766_a</t>
  </si>
  <si>
    <t>contig24610</t>
  </si>
  <si>
    <t>CUST_48431_PI427420766_a</t>
  </si>
  <si>
    <t>GYUW2K401DLIJG</t>
  </si>
  <si>
    <t>CUST_48434_PI427420766_a</t>
  </si>
  <si>
    <t>GYUW2K402GPH7B</t>
  </si>
  <si>
    <t>CUST_48489_PI427420766_a</t>
  </si>
  <si>
    <t>GYUW2K401CJXTK</t>
  </si>
  <si>
    <t>CUST_4874_PI427420766_a</t>
  </si>
  <si>
    <t>contig24613</t>
  </si>
  <si>
    <t>CUST_48782_PI427420766_a</t>
  </si>
  <si>
    <t>GYUW2K401AUW37</t>
  </si>
  <si>
    <t>CUST_49089_PI427420766_a</t>
  </si>
  <si>
    <t>GYUW2K402H3KV6</t>
  </si>
  <si>
    <t>CUST_49496_PI427420766_a</t>
  </si>
  <si>
    <t>CUST_49650_PI427420766_a</t>
  </si>
  <si>
    <t>GYUW2K402IDWYU</t>
  </si>
  <si>
    <t>CUST_49776_PI427420766_a</t>
  </si>
  <si>
    <t>GYUW2K401DW294</t>
  </si>
  <si>
    <t>CUST_50080_PI427420766_a</t>
  </si>
  <si>
    <t>GYUW2K402JXDZX</t>
  </si>
  <si>
    <t>CUST_50327_PI427420766_a</t>
  </si>
  <si>
    <t>GYUW2K402H5IXI</t>
  </si>
  <si>
    <t>CUST_5037_PI427420766_a</t>
  </si>
  <si>
    <t>contig24435</t>
  </si>
  <si>
    <t>hCG23722</t>
  </si>
  <si>
    <t>CUST_5042_PI427420766_a</t>
  </si>
  <si>
    <t>contig24462</t>
  </si>
  <si>
    <t>CUST_50538_PI427420766_a</t>
  </si>
  <si>
    <t>GYUW2K402I7OBB</t>
  </si>
  <si>
    <t>CUST_50933_PI427420766_a</t>
  </si>
  <si>
    <t>GYUW2K401EROMY</t>
  </si>
  <si>
    <t>CUST_51722_PI427420766_a</t>
  </si>
  <si>
    <t>GYUW2K402H0215</t>
  </si>
  <si>
    <t>CUST_5183_PI427420766_a</t>
  </si>
  <si>
    <t>contig03907</t>
  </si>
  <si>
    <t>CUST_52220_PI427420766_a</t>
  </si>
  <si>
    <t>GYUW2K401BNUL4</t>
  </si>
  <si>
    <t>CUST_52502_PI427420766_a</t>
  </si>
  <si>
    <t>GYUW2K402IERO6</t>
  </si>
  <si>
    <t>CUST_53102_PI427420766_a</t>
  </si>
  <si>
    <t>GYUW2K402IV8J9</t>
  </si>
  <si>
    <t>CUST_53211_PI427420766_a</t>
  </si>
  <si>
    <t>GYUW2K401AS7OS</t>
  </si>
  <si>
    <t>CUST_5329_PI427420766_a</t>
  </si>
  <si>
    <t>contig24244</t>
  </si>
  <si>
    <t>CUST_5384_PI427420766_a</t>
  </si>
  <si>
    <t>contig24182</t>
  </si>
  <si>
    <t>CUST_54183_PI427420766_a</t>
  </si>
  <si>
    <t>GYUW2K402JNVVW</t>
  </si>
  <si>
    <t>CUST_5422_PI427420766_a</t>
  </si>
  <si>
    <t>contig24190</t>
  </si>
  <si>
    <t>CUST_54260_PI427420766_a</t>
  </si>
  <si>
    <t>GYUW2K402FQMEG</t>
  </si>
  <si>
    <t>CUST_54528_PI427420766_a</t>
  </si>
  <si>
    <t>GYUW2K401C45TZ</t>
  </si>
  <si>
    <t>CUST_5459_PI427420766_a</t>
  </si>
  <si>
    <t>contig24155</t>
  </si>
  <si>
    <t>CUST_54665_PI427420766_a</t>
  </si>
  <si>
    <t>GYUW2K402GTDRB</t>
  </si>
  <si>
    <t>CUST_54738_PI427420766_a</t>
  </si>
  <si>
    <t>GYUW2K401EF5Y5</t>
  </si>
  <si>
    <t>CUST_55099_PI427420766_a</t>
  </si>
  <si>
    <t>GYUW2K402I4CNK</t>
  </si>
  <si>
    <t>CUST_55324_PI427420766_a</t>
  </si>
  <si>
    <t>GYUW2K402H1MNC</t>
  </si>
  <si>
    <t>CUST_55487_PI427420766_a</t>
  </si>
  <si>
    <t>GYUW2K401AXR9M</t>
  </si>
  <si>
    <t>CUST_5550_PI427420766_a</t>
  </si>
  <si>
    <t>contig24078</t>
  </si>
  <si>
    <t>CUST_56079_PI427420766_a</t>
  </si>
  <si>
    <t>GYUW2K401ENQEV</t>
  </si>
  <si>
    <t>CUST_5612_PI427420766_a</t>
  </si>
  <si>
    <t>contig23995</t>
  </si>
  <si>
    <t>CUST_56679_PI427420766_a</t>
  </si>
  <si>
    <t>GYUW2K402H4EEG</t>
  </si>
  <si>
    <t>CUST_5673_PI427420766_a</t>
  </si>
  <si>
    <t>contig23978</t>
  </si>
  <si>
    <t>CUST_56769_PI427420766_a</t>
  </si>
  <si>
    <t>GYUW2K401DLFQG</t>
  </si>
  <si>
    <t>CUST_56814_PI427420766_a</t>
  </si>
  <si>
    <t>GYUW2K401BLLV9</t>
  </si>
  <si>
    <t>CUST_56838_PI427420766_a</t>
  </si>
  <si>
    <t>GYUW2K401ELU0L</t>
  </si>
  <si>
    <t>CUST_5703_PI427420766_a</t>
  </si>
  <si>
    <t>contig23887</t>
  </si>
  <si>
    <t>CUST_57046_PI427420766_a</t>
  </si>
  <si>
    <t>GYUW2K402HOURB</t>
  </si>
  <si>
    <t>CUST_5723_PI427420766_a</t>
  </si>
  <si>
    <t>contig04475</t>
  </si>
  <si>
    <t>CUST_57309_PI427420766_a</t>
  </si>
  <si>
    <t>GYUW2K402HNCUV</t>
  </si>
  <si>
    <t>CUST_57346_PI427420766_a</t>
  </si>
  <si>
    <t>GYUW2K402JIGYX</t>
  </si>
  <si>
    <t>CUST_57490_PI427420766_a</t>
  </si>
  <si>
    <t>GYUW2K402HSSUJ</t>
  </si>
  <si>
    <t>CUST_57650_PI427420766_a</t>
  </si>
  <si>
    <t>GYUW2K401D797I</t>
  </si>
  <si>
    <t>CUST_58383_PI427420766_a</t>
  </si>
  <si>
    <t>GYUW2K402GFSLG</t>
  </si>
  <si>
    <t>CUST_58487_PI427420766_a</t>
  </si>
  <si>
    <t>GYUW2K401BWQAM</t>
  </si>
  <si>
    <t>CUST_58532_PI427420766_a</t>
  </si>
  <si>
    <t>GYUW2K401DGFGW</t>
  </si>
  <si>
    <t>CUST_58862_PI427420766_a</t>
  </si>
  <si>
    <t>GYUW2K401EMCNV</t>
  </si>
  <si>
    <t>CUST_5906_PI427420766_a</t>
  </si>
  <si>
    <t>contig23785</t>
  </si>
  <si>
    <t>CUST_59243_PI427420766_a</t>
  </si>
  <si>
    <t>GYUW2K402JXCN4</t>
  </si>
  <si>
    <t>CUST_5936_PI427420766_a</t>
  </si>
  <si>
    <t>contig05620</t>
  </si>
  <si>
    <t>CUST_59494_PI427420766_a</t>
  </si>
  <si>
    <t>GYUW2K401BTC50</t>
  </si>
  <si>
    <t>CUST_59576_PI427420766_a</t>
  </si>
  <si>
    <t>GYUW2K401CPXIF</t>
  </si>
  <si>
    <t>CUST_5996_PI427420766_a</t>
  </si>
  <si>
    <t>contig23670</t>
  </si>
  <si>
    <t>CUST_60419_PI427420766_a</t>
  </si>
  <si>
    <t>GYUW2K401CZ1U2</t>
  </si>
  <si>
    <t>CUST_6048_PI427420766_a</t>
  </si>
  <si>
    <t>contig23675</t>
  </si>
  <si>
    <t>granulin</t>
  </si>
  <si>
    <t>CUST_6113_PI427420766_a</t>
  </si>
  <si>
    <t>contig23636</t>
  </si>
  <si>
    <t>CUST_6114_PI427420766_a</t>
  </si>
  <si>
    <t>contig00849</t>
  </si>
  <si>
    <t>CUST_61146_PI427420766_a</t>
  </si>
  <si>
    <t>GYUW2K401ANRHD</t>
  </si>
  <si>
    <t>CUST_61278_PI427420766_a</t>
  </si>
  <si>
    <t>GYUW2K401CLOKO</t>
  </si>
  <si>
    <t>CUST_61361_PI427420766_a</t>
  </si>
  <si>
    <t>GYUW2K401B87RA</t>
  </si>
  <si>
    <t>CUST_61566_PI427420766_a</t>
  </si>
  <si>
    <t>GYUW2K402FZ4YD</t>
  </si>
  <si>
    <t>CUST_6181_PI427420766_a</t>
  </si>
  <si>
    <t>contig07501</t>
  </si>
  <si>
    <t>CUST_6182_PI427420766_a</t>
  </si>
  <si>
    <t>contig07505</t>
  </si>
  <si>
    <t>CUST_61834_PI427420766_a</t>
  </si>
  <si>
    <t>GYUW2K401D30WU</t>
  </si>
  <si>
    <t>CUST_61942_PI427420766_a</t>
  </si>
  <si>
    <t>CUST_62361_PI427420766_a</t>
  </si>
  <si>
    <t>GYUW2K401CBSNY</t>
  </si>
  <si>
    <t>CUST_62918_PI427420766_a</t>
  </si>
  <si>
    <t>GYUW2K402GTZWC</t>
  </si>
  <si>
    <t>CUST_62934_PI427420766_a</t>
  </si>
  <si>
    <t>GYUW2K402G9LOS</t>
  </si>
  <si>
    <t>CUST_63061_PI427420766_a</t>
  </si>
  <si>
    <t>GYUW2K401BSFP4</t>
  </si>
  <si>
    <t>CUST_63351_PI427420766_a</t>
  </si>
  <si>
    <t>GYUW2K402GUOG6</t>
  </si>
  <si>
    <t>CUST_63471_PI427420766_a</t>
  </si>
  <si>
    <t>CUST_63529_PI427420766_a</t>
  </si>
  <si>
    <t>GYUW2K402IZURK</t>
  </si>
  <si>
    <t>CUST_64367_PI427420766_a</t>
  </si>
  <si>
    <t>GYUW2K401CSKHJ</t>
  </si>
  <si>
    <t>CUST_64416_PI427420766_a</t>
  </si>
  <si>
    <t>GYUW2K401AVUCT</t>
  </si>
  <si>
    <t>CUST_6452_PI427420766_a</t>
  </si>
  <si>
    <t>contig23358</t>
  </si>
  <si>
    <t>CUST_64520_PI427420766_a</t>
  </si>
  <si>
    <t>GYUW2K401EIJCR</t>
  </si>
  <si>
    <t>CUST_6463_PI427420766_a</t>
  </si>
  <si>
    <t>contig23316</t>
  </si>
  <si>
    <t>CUST_6469_PI427420766_a</t>
  </si>
  <si>
    <t>contig23324</t>
  </si>
  <si>
    <t>CUST_648_PI427420766_a</t>
  </si>
  <si>
    <t>contig27152</t>
  </si>
  <si>
    <t>CUST_65109_PI427420766_a</t>
  </si>
  <si>
    <t>GYUW2K401AWFN3</t>
  </si>
  <si>
    <t>CUST_6519_PI427420766_a</t>
  </si>
  <si>
    <t>contig23290</t>
  </si>
  <si>
    <t>CUST_6529_PI427420766_a</t>
  </si>
  <si>
    <t>contig02122</t>
  </si>
  <si>
    <t>CUST_65429_PI427420766_a</t>
  </si>
  <si>
    <t>CUST_65694_PI427420766_a</t>
  </si>
  <si>
    <t>GYUW2K402FL6A7</t>
  </si>
  <si>
    <t>CUST_65697_PI427420766_a</t>
  </si>
  <si>
    <t>GYUW2K402JFX6R</t>
  </si>
  <si>
    <t>CUST_65906_PI427420766_a</t>
  </si>
  <si>
    <t>CUST_66173_PI427420766_a</t>
  </si>
  <si>
    <t>GYUW2K401AOD28</t>
  </si>
  <si>
    <t>CUST_66240_PI427420766_a</t>
  </si>
  <si>
    <t>GYUW2K402IQZW7</t>
  </si>
  <si>
    <t>CUST_66805_PI427420766_a</t>
  </si>
  <si>
    <t>GYUW2K401AS3LM</t>
  </si>
  <si>
    <t>CUST_66845_PI427420766_a</t>
  </si>
  <si>
    <t>GYUW2K402JMOBO</t>
  </si>
  <si>
    <t>CUST_66985_PI427420766_a</t>
  </si>
  <si>
    <t>GYUW2K402GCZT4</t>
  </si>
  <si>
    <t>CUST_67007_PI427420766_a</t>
  </si>
  <si>
    <t>GYUW2K402FVO5M</t>
  </si>
  <si>
    <t>CUST_67141_PI427420766_a</t>
  </si>
  <si>
    <t>GYUW2K401B6G5C</t>
  </si>
  <si>
    <t>CUST_6762_PI427420766_a</t>
  </si>
  <si>
    <t>contig23095</t>
  </si>
  <si>
    <t>CUST_6814_PI427420766_a</t>
  </si>
  <si>
    <t>contig04399</t>
  </si>
  <si>
    <t>CUST_68362_PI427420766_a</t>
  </si>
  <si>
    <t>GYUW2K402F3YC1</t>
  </si>
  <si>
    <t>CUST_68494_PI427420766_a</t>
  </si>
  <si>
    <t>GYUW2K401EW89H</t>
  </si>
  <si>
    <t>CUST_68518_PI427420766_a</t>
  </si>
  <si>
    <t>GYUW2K401DEULM</t>
  </si>
  <si>
    <t>CUST_68996_PI427420766_a</t>
  </si>
  <si>
    <t>GYUW2K402FOUOG</t>
  </si>
  <si>
    <t>CUST_69506_PI427420766_a</t>
  </si>
  <si>
    <t>CUST_69649_PI427420766_a</t>
  </si>
  <si>
    <t>GYUW2K401EJRDE</t>
  </si>
  <si>
    <t>CUST_69686_PI427420766_a</t>
  </si>
  <si>
    <t>GYUW2K402JJ6SA</t>
  </si>
  <si>
    <t>CUST_69702_PI427420766_a</t>
  </si>
  <si>
    <t>GYUW2K401DPJUU</t>
  </si>
  <si>
    <t>CUST_6974_PI427420766_a</t>
  </si>
  <si>
    <t>contig22893</t>
  </si>
  <si>
    <t>CUST_7057_PI427420766_a</t>
  </si>
  <si>
    <t>contig04064</t>
  </si>
  <si>
    <t>CUST_70824_PI427420766_a</t>
  </si>
  <si>
    <t>GYUW2K402IGJNF</t>
  </si>
  <si>
    <t>CUST_71394_PI427420766_a</t>
  </si>
  <si>
    <t>GYUW2K401B2AZG</t>
  </si>
  <si>
    <t>CUST_7141_PI427420766_a</t>
  </si>
  <si>
    <t>contig22731</t>
  </si>
  <si>
    <t>CUST_71526_PI427420766_a</t>
  </si>
  <si>
    <t>GYUW2K402HIJAT</t>
  </si>
  <si>
    <t>CUST_71791_PI427420766_a</t>
  </si>
  <si>
    <t>CUST_72176_PI427420766_a</t>
  </si>
  <si>
    <t>GYUW2K402HBRSX</t>
  </si>
  <si>
    <t>CUST_72279_PI427420766_a</t>
  </si>
  <si>
    <t>GYUW2K401EM8PS</t>
  </si>
  <si>
    <t>CUST_72846_PI427420766_a</t>
  </si>
  <si>
    <t>GYUW2K401EISAW</t>
  </si>
  <si>
    <t>CUST_72891_PI427420766_a</t>
  </si>
  <si>
    <t>GYUW2K401CYSR7</t>
  </si>
  <si>
    <t>CUST_72952_PI427420766_a</t>
  </si>
  <si>
    <t>GYUW2K401EQHLZ</t>
  </si>
  <si>
    <t>CUST_74111_PI427420766_a</t>
  </si>
  <si>
    <t>GYUW2K401EEF0C</t>
  </si>
  <si>
    <t>CUST_74119_PI427420766_a</t>
  </si>
  <si>
    <t>GYUW2K401DLW9Z</t>
  </si>
  <si>
    <t>CUST_75108_PI427420766_a</t>
  </si>
  <si>
    <t>GYUW2K401DY1RJ</t>
  </si>
  <si>
    <t>CUST_75190_PI427420766_a</t>
  </si>
  <si>
    <t>GYUW2K401BC5AY</t>
  </si>
  <si>
    <t>CUST_75220_PI427420766_a</t>
  </si>
  <si>
    <t>GYUW2K401ESKTM</t>
  </si>
  <si>
    <t>CUST_75305_PI427420766_a</t>
  </si>
  <si>
    <t>GYUW2K402HREU7</t>
  </si>
  <si>
    <t>CUST_75596_PI427420766_a</t>
  </si>
  <si>
    <t>GYUW2K402HIQK9</t>
  </si>
  <si>
    <t>CUST_75800_PI427420766_a</t>
  </si>
  <si>
    <t>GYUW2K401DRR81</t>
  </si>
  <si>
    <t>CUST_76394_PI427420766_a</t>
  </si>
  <si>
    <t>CUST_7698_PI427420766_a</t>
  </si>
  <si>
    <t>contig22271</t>
  </si>
  <si>
    <t>CUST_770_PI427420766_a</t>
  </si>
  <si>
    <t>contig01310</t>
  </si>
  <si>
    <t>CUST_77116_PI427420766_a</t>
  </si>
  <si>
    <t>GYUW2K402I19LE</t>
  </si>
  <si>
    <t>CUST_77470_PI427420766_a</t>
  </si>
  <si>
    <t>GYUW2K402GTRUU</t>
  </si>
  <si>
    <t>CUST_77513_PI427420766_a</t>
  </si>
  <si>
    <t>GYUW2K401AUKK1</t>
  </si>
  <si>
    <t>CUST_77668_PI427420766_a</t>
  </si>
  <si>
    <t>GYUW2K402GUZ9V</t>
  </si>
  <si>
    <t>CUST_7792_PI427420766_a</t>
  </si>
  <si>
    <t>GYUW2K402JJS7Q</t>
  </si>
  <si>
    <t>CUST_77955_PI427420766_a</t>
  </si>
  <si>
    <t>GYUW2K402GOQQ9</t>
  </si>
  <si>
    <t>CUST_78223_PI427420766_a</t>
  </si>
  <si>
    <t>GYUW2K402F36ID</t>
  </si>
  <si>
    <t>CUST_7910_PI427420766_a</t>
  </si>
  <si>
    <t>contig22114</t>
  </si>
  <si>
    <t>CUST_7935_PI427420766_a</t>
  </si>
  <si>
    <t>contig22093</t>
  </si>
  <si>
    <t>CUST_7946_PI427420766_a</t>
  </si>
  <si>
    <t>contig22053</t>
  </si>
  <si>
    <t>CUST_79471_PI427420766_a</t>
  </si>
  <si>
    <t>GYUW2K401BRJAG</t>
  </si>
  <si>
    <t>CUST_80179_PI427420766_a</t>
  </si>
  <si>
    <t>GYUW2K401C2EHT</t>
  </si>
  <si>
    <t>CUST_8023_PI427420766_a</t>
  </si>
  <si>
    <t>contig00356</t>
  </si>
  <si>
    <t>CUST_80668_PI427420766_a</t>
  </si>
  <si>
    <t>GYUW2K401AYZFW</t>
  </si>
  <si>
    <t>CUST_807_PI427420766_a</t>
  </si>
  <si>
    <t>contig02289</t>
  </si>
  <si>
    <t>CUST_8082_PI427420766_a</t>
  </si>
  <si>
    <t>contig21968</t>
  </si>
  <si>
    <t>CUST_80954_PI427420766_a</t>
  </si>
  <si>
    <t>GYUW2K402GZ7J9</t>
  </si>
  <si>
    <t>CUST_81064_PI427420766_a</t>
  </si>
  <si>
    <t>GYUW2K402IEH3O</t>
  </si>
  <si>
    <t>CUST_8188_PI427420766_a</t>
  </si>
  <si>
    <t>contig00737</t>
  </si>
  <si>
    <t>CUST_81997_PI427420766_a</t>
  </si>
  <si>
    <t>GYUW2K401BYP0I</t>
  </si>
  <si>
    <t>CUST_82173_PI427420766_a</t>
  </si>
  <si>
    <t>GYUW2K402FYARD</t>
  </si>
  <si>
    <t>CUST_8268_PI427420766_a</t>
  </si>
  <si>
    <t>contig01906</t>
  </si>
  <si>
    <t>CUST_82963_PI427420766_a</t>
  </si>
  <si>
    <t>GYUW2K401DTYN7</t>
  </si>
  <si>
    <t>CUST_8308_PI427420766_a</t>
  </si>
  <si>
    <t>contig21690</t>
  </si>
  <si>
    <t>CUST_8348_PI427420766_a</t>
  </si>
  <si>
    <t>contig06305</t>
  </si>
  <si>
    <t>CUST_8383_PI427420766_a</t>
  </si>
  <si>
    <t>contig21695</t>
  </si>
  <si>
    <t>CUST_83922_PI427420766_a</t>
  </si>
  <si>
    <t>GYUW2K402G9TJS</t>
  </si>
  <si>
    <t>CUST_8406_PI427420766_a</t>
  </si>
  <si>
    <t>contig21621</t>
  </si>
  <si>
    <t>CUST_8415_PI427420766_a</t>
  </si>
  <si>
    <t>contig21678</t>
  </si>
  <si>
    <t>CUST_84162_PI427420766_a</t>
  </si>
  <si>
    <t>GYUW2K402JJYRK</t>
  </si>
  <si>
    <t>CUST_84287_PI427420766_a</t>
  </si>
  <si>
    <t>GYUW2K401C79TR</t>
  </si>
  <si>
    <t>CUST_8523_PI427420766_a</t>
  </si>
  <si>
    <t>contig21590</t>
  </si>
  <si>
    <t>CUST_85396_PI427420766_a</t>
  </si>
  <si>
    <t>GYUW2K402IVMO9</t>
  </si>
  <si>
    <t>CUST_85472_PI427420766_a</t>
  </si>
  <si>
    <t>GYUW2K402JREU5</t>
  </si>
  <si>
    <t>CUST_85732_PI427420766_a</t>
  </si>
  <si>
    <t>GYUW2K402I8JQH</t>
  </si>
  <si>
    <t>CUST_8578_PI427420766_a</t>
  </si>
  <si>
    <t>contig21537</t>
  </si>
  <si>
    <t>CUST_86035_PI427420766_a</t>
  </si>
  <si>
    <t>GYUW2K401AUWH0</t>
  </si>
  <si>
    <t>CUST_86166_PI427420766_a</t>
  </si>
  <si>
    <t>GYUW2K402J5BK7</t>
  </si>
  <si>
    <t>CUST_8634_PI427420766_a</t>
  </si>
  <si>
    <t>contig03788</t>
  </si>
  <si>
    <t>CUST_86606_PI427420766_a</t>
  </si>
  <si>
    <t>GYUW2K401DQM1Q</t>
  </si>
  <si>
    <t>CUST_8689_PI427420766_a</t>
  </si>
  <si>
    <t>contig03470</t>
  </si>
  <si>
    <t>CUST_86933_PI427420766_a</t>
  </si>
  <si>
    <t>GYUW2K402GW0C9</t>
  </si>
  <si>
    <t>CUST_87167_PI427420766_a</t>
  </si>
  <si>
    <t>CUST_8730_PI427420766_a</t>
  </si>
  <si>
    <t>contig21427</t>
  </si>
  <si>
    <t>CUST_87863_PI427420766_a</t>
  </si>
  <si>
    <t>GYUW2K402GXB0P</t>
  </si>
  <si>
    <t>CUST_88198_PI427420766_a</t>
  </si>
  <si>
    <t>CUST_88469_PI427420766_a</t>
  </si>
  <si>
    <t>GYUW2K401DANUX</t>
  </si>
  <si>
    <t>CUST_9049_PI427420766_a</t>
  </si>
  <si>
    <t>contig21137</t>
  </si>
  <si>
    <t>CUST_9088_PI427420766_a</t>
  </si>
  <si>
    <t>contig21091</t>
  </si>
  <si>
    <t>CUST_9105_PI427420766_a</t>
  </si>
  <si>
    <t>contig21090</t>
  </si>
  <si>
    <t>CUST_9212_PI427420766_a</t>
  </si>
  <si>
    <t>contig21015</t>
  </si>
  <si>
    <t>CUST_9426_PI427420766_a</t>
  </si>
  <si>
    <t>contig04918</t>
  </si>
  <si>
    <t>CUST_9433_PI427420766_a</t>
  </si>
  <si>
    <t>contig20786</t>
  </si>
  <si>
    <t>CUST_9587_PI427420766_a</t>
  </si>
  <si>
    <t>contig20673</t>
  </si>
  <si>
    <t>CUST_9745_PI427420766_a</t>
  </si>
  <si>
    <t>contig20532</t>
  </si>
  <si>
    <t>CUST_9753_PI427420766_a</t>
  </si>
  <si>
    <t>contig01309</t>
  </si>
  <si>
    <t>CUST_9830_PI427420766_a</t>
  </si>
  <si>
    <t>contig20428</t>
  </si>
  <si>
    <t>CUST_9853_PI427420766_a</t>
  </si>
  <si>
    <t>contig20429</t>
  </si>
  <si>
    <t>CUST_992_PI427420766_a</t>
  </si>
  <si>
    <t>contig07626</t>
  </si>
  <si>
    <t>nicotinic acetylcholine receptor alpha subunit precursor</t>
  </si>
  <si>
    <t>hypothetical protein CGI 10001850</t>
  </si>
  <si>
    <t>plasma membrane calcium atpase</t>
  </si>
  <si>
    <t>cytidine deaminase</t>
  </si>
  <si>
    <t>centrin 4</t>
  </si>
  <si>
    <t>short-chain collagen c4-like</t>
  </si>
  <si>
    <t>atp synthase beta subunit</t>
  </si>
  <si>
    <t>ring finger protein 213-like</t>
  </si>
  <si>
    <t>fibrinolytic enzyme</t>
  </si>
  <si>
    <t>motile sperm domain-containing protein 2</t>
  </si>
  <si>
    <t>cation efflux family protein</t>
  </si>
  <si>
    <t>phd finger protein</t>
  </si>
  <si>
    <t>regeneration-upregulated protein 3</t>
  </si>
  <si>
    <t>calcium dependent protein kinase 17</t>
  </si>
  <si>
    <t>testis-specific serine threonine-protein kinase 4-like</t>
  </si>
  <si>
    <t>hypothetical protein BRAFLDRAFT 71606</t>
  </si>
  <si>
    <t>caspase apoptosis-related cysteine peptidase</t>
  </si>
  <si>
    <t>wap four-disulfide core domain protein 3</t>
  </si>
  <si>
    <t>granulin precursor</t>
  </si>
  <si>
    <t>glycine rich protein</t>
  </si>
  <si>
    <t>sodium-bile acid cotransporter</t>
  </si>
  <si>
    <t>beta- -galactosyl-o-glycosyl-glycoprotein beta- -n-acetylglucosaminyltransferase</t>
  </si>
  <si>
    <t>phenazine biosynthesis-like domain-containing protein</t>
  </si>
  <si>
    <t>hypothetical protein NEMVEDRAFT v1g49598</t>
  </si>
  <si>
    <t>leukocyte cell-derived chemotaxin 1-like</t>
  </si>
  <si>
    <t>hypothetical protein BRAFLDRAFT 79590</t>
  </si>
  <si>
    <t>cystatin b</t>
  </si>
  <si>
    <t>glycosyltransferase-like isoform cra a</t>
  </si>
  <si>
    <t>ras-like protein</t>
  </si>
  <si>
    <t>phospholipase b-like 1</t>
  </si>
  <si>
    <t>chloride channel protein 7</t>
  </si>
  <si>
    <t>PREDICTED: similar to predicted protein</t>
  </si>
  <si>
    <t>tumor suppressor candidate 5 homolog</t>
  </si>
  <si>
    <t>protein transport protein sec61 subunit beta-like</t>
  </si>
  <si>
    <t>protease inhibitor kazal-type</t>
  </si>
  <si>
    <t>prostaglandin d2 hematopoietic-like</t>
  </si>
  <si>
    <t>dna-binding nuclear protein p8</t>
  </si>
  <si>
    <t>cartilage matrix protein</t>
  </si>
  <si>
    <t>prostaglandin e synthase</t>
  </si>
  <si>
    <t>selenoprotein p precursor</t>
  </si>
  <si>
    <t>translocon-associated protein subunit delta precursor</t>
  </si>
  <si>
    <t>regeneration-upregulated protein 5</t>
  </si>
  <si>
    <t>hypothetical protein CGI 10007113</t>
  </si>
  <si>
    <t>small nuclear ribonucleoprotein g</t>
  </si>
  <si>
    <t>transmembrane protease serine 3</t>
  </si>
  <si>
    <t>nadh dehydrogenase</t>
  </si>
  <si>
    <t>isoform c</t>
  </si>
  <si>
    <t>smith-magenis syndrome chromosomal region candidate gene 7</t>
  </si>
  <si>
    <t>txk tyrosine isoform cra b</t>
  </si>
  <si>
    <t>phytochelatin synthase</t>
  </si>
  <si>
    <t>multidrug resistance protein 3</t>
  </si>
  <si>
    <t>atp h+ mitochondrial fo subunit c3 (subunit 9)</t>
  </si>
  <si>
    <t>high cysteine membrane protein group 2</t>
  </si>
  <si>
    <t>PREDICTED: uncharacterized protein LOC100905519</t>
  </si>
  <si>
    <t>enterin neuropeptide</t>
  </si>
  <si>
    <t>lysosomal membrane glycoprotein</t>
  </si>
  <si>
    <t>apoptosis-inducing factor 2</t>
  </si>
  <si>
    <t>isoform b</t>
  </si>
  <si>
    <t>dipeptidyl-peptidase 7</t>
  </si>
  <si>
    <t>chromosome 3 open reading frame 26</t>
  </si>
  <si>
    <t>Putative aquaporin-10</t>
  </si>
  <si>
    <t>abc transporter g family member 22</t>
  </si>
  <si>
    <t>29-kda galactose-binding lectin</t>
  </si>
  <si>
    <t>endonuclease-reverse transcriptase</t>
  </si>
  <si>
    <t>importin subunit beta-1</t>
  </si>
  <si>
    <t>frizzled-like protein 1</t>
  </si>
  <si>
    <t>plslp lotgi ame: full=perlustrin-like protein flags: precursor</t>
  </si>
  <si>
    <t>purine nucleoside phosphorylase</t>
  </si>
  <si>
    <t>carbonyl reductase</t>
  </si>
  <si>
    <t>l-xylulose reductase</t>
  </si>
  <si>
    <t>dipeptidase 1-like</t>
  </si>
  <si>
    <t>glycine receptor subunit alpha-2 isoform 2</t>
  </si>
  <si>
    <t>insulin-like growth factor binding protein 1</t>
  </si>
  <si>
    <t>predicted protein</t>
  </si>
  <si>
    <t>hypothetical protein BRAFLDRAFT 76566</t>
  </si>
  <si>
    <t>uroporphyrinogen decarboxylase</t>
  </si>
  <si>
    <t>cell adhesion molecule 2b precursor</t>
  </si>
  <si>
    <t>cd151 antigen</t>
  </si>
  <si>
    <t>collagen alpha-3 chain</t>
  </si>
  <si>
    <t>ccr4-not transcription complex subunit 4 isoform 3</t>
  </si>
  <si>
    <t>low-density lipoprotein receptor-related protein 2-like</t>
  </si>
  <si>
    <t>serine threonine-protein phosphatase pp1-gamma catalytic subunit-like isoform 1</t>
  </si>
  <si>
    <t>aminoglycoside phosphotransferase domain-containing protein 1-like</t>
  </si>
  <si>
    <t>disintegrin and metalloproteinase domain-containing protein 10</t>
  </si>
  <si>
    <t>tissue factor pathway inhibitor 2 precursor</t>
  </si>
  <si>
    <t>set and mynd domain-containing protein 4-like</t>
  </si>
  <si>
    <t>lin-24 like family member</t>
  </si>
  <si>
    <t>family protein</t>
  </si>
  <si>
    <t>serine protease inhibitor dipetalogastin</t>
  </si>
  <si>
    <t>t-cell receptor delta chain</t>
  </si>
  <si>
    <t>sodium-coupled monocarboxylate transporter 1</t>
  </si>
  <si>
    <t>vitamin d 25-hydroxylase-like</t>
  </si>
  <si>
    <t>n-methyl-d-aspartate selective glutamate receptor complex</t>
  </si>
  <si>
    <t>calponin transgelin</t>
  </si>
  <si>
    <t>cd9 antigen</t>
  </si>
  <si>
    <t>mitochondrial inner membrane organizing system protein 1</t>
  </si>
  <si>
    <t>tyrosinase-like protein tyr-3</t>
  </si>
  <si>
    <t>heterogeneous nuclear ribonucleoprotein k</t>
  </si>
  <si>
    <t>map kinase-interacting serine threonine-protein kinase 1</t>
  </si>
  <si>
    <t>helicase conserved c-terminal domain containing protein</t>
  </si>
  <si>
    <t>collagen triple helix repeat protein</t>
  </si>
  <si>
    <t>sulfate transporter</t>
  </si>
  <si>
    <t>reverse transcriptase-like protein</t>
  </si>
  <si>
    <t>vsp domain containing protein</t>
  </si>
  <si>
    <t>serine proteinase</t>
  </si>
  <si>
    <t>histone methyltransferase</t>
  </si>
  <si>
    <t>alpha isoform b</t>
  </si>
  <si>
    <t>rna-directed dna polymerase from mobile element jockey- partial</t>
  </si>
  <si>
    <t>zinc cadmium resistance protein</t>
  </si>
  <si>
    <t>ring-box protein 1</t>
  </si>
  <si>
    <t>tumor protein p63-regulated gene 1-like</t>
  </si>
  <si>
    <t>cytoplasmic superoxide dismutase 1</t>
  </si>
  <si>
    <t>ribosomal protein l28</t>
  </si>
  <si>
    <t>glyoxalase family protein</t>
  </si>
  <si>
    <t>hypothetical protein CAPTEDRAFT 229337</t>
  </si>
  <si>
    <t>fatty acid binding protein 4</t>
  </si>
  <si>
    <t>glycoprotein-n-acetylgalactosamine 3-beta-galactosyltransferase 1-like</t>
  </si>
  <si>
    <t>glycine n-methyltransferase</t>
  </si>
  <si>
    <t>spectrin alpha chain</t>
  </si>
  <si>
    <t>low-density lipoprotein receptor-related protein 2</t>
  </si>
  <si>
    <t>ribosomal protein l7a</t>
  </si>
  <si>
    <t>pyrazinamidase nicotinamidase</t>
  </si>
  <si>
    <t>low-density lipoprotein receptor-related protein 4</t>
  </si>
  <si>
    <t>solute carrier family 13 member 5-like</t>
  </si>
  <si>
    <t>slit-robo rho gtpase-activating protein 1</t>
  </si>
  <si>
    <t>cysteine-rich protein</t>
  </si>
  <si>
    <t>cation efflux protein zinc</t>
  </si>
  <si>
    <t>ribosomal protein l27</t>
  </si>
  <si>
    <t>cg40275 cg40275- partial</t>
  </si>
  <si>
    <t>ubiquitin-conjugating enzyme9</t>
  </si>
  <si>
    <t>salivary c-type lectin</t>
  </si>
  <si>
    <t>zinc transporter 10-like</t>
  </si>
  <si>
    <t>g-protein-signaling modulator 2</t>
  </si>
  <si>
    <t>tektin 1</t>
  </si>
  <si>
    <t>aconitate mitochondrial-like</t>
  </si>
  <si>
    <t>leukotriene a-4 hydrolase</t>
  </si>
  <si>
    <t>alkaline phosphatase</t>
  </si>
  <si>
    <t>nostrin isoform 2</t>
  </si>
  <si>
    <t>kelch-like protein 14</t>
  </si>
  <si>
    <t>histone-lysine n-methyltransferase setd2</t>
  </si>
  <si>
    <t>na(+) h(+) exchange regulatory cofactor nhe-rf1</t>
  </si>
  <si>
    <t>cell wall biogenesis protein glutathione transferase</t>
  </si>
  <si>
    <t>monocarboxylate transporter</t>
  </si>
  <si>
    <t>selenocysteine-specific elongation factor selb</t>
  </si>
  <si>
    <t>atp synthase e chain</t>
  </si>
  <si>
    <t>domain protein dehydratase</t>
  </si>
  <si>
    <t>40s ribosomal protein s5</t>
  </si>
  <si>
    <t>atp-binding cassette sub-family g member 2</t>
  </si>
  <si>
    <t>ap-1 complex subunit beta-1</t>
  </si>
  <si>
    <t>hypothetical protein CAPTEDRAFT 222839</t>
  </si>
  <si>
    <t>60s ribosomal protein l22</t>
  </si>
  <si>
    <t>steroid 17-alpha-hydroxylase lyase-like</t>
  </si>
  <si>
    <t>rho gtpase-activating protein 26</t>
  </si>
  <si>
    <t>transmembrane serine 2 precursor</t>
  </si>
  <si>
    <t>beta actin</t>
  </si>
  <si>
    <t>t-cell immunomodulatory</t>
  </si>
  <si>
    <t>angiopoietin-2 isoform 2</t>
  </si>
  <si>
    <t>loc443608 protein</t>
  </si>
  <si>
    <t>cellular retinoic acid-binding protein 1</t>
  </si>
  <si>
    <t>ribosomal protein l39</t>
  </si>
  <si>
    <t>protein cul-1</t>
  </si>
  <si>
    <t>dynein heavy chain</t>
  </si>
  <si>
    <t>2-hydroxyacylsphingosine 1-beta-galactosyltransferase precursor</t>
  </si>
  <si>
    <t>tryptophan-rich antigen</t>
  </si>
  <si>
    <t>rna-dependent rna polymerase</t>
  </si>
  <si>
    <t>alkylglycerol monooxygenase</t>
  </si>
  <si>
    <t>galactose-specific c-type</t>
  </si>
  <si>
    <t>hypothetical protein LYNGBM3L 26500</t>
  </si>
  <si>
    <t>ef-hand domain-containing family member c2</t>
  </si>
  <si>
    <t>protein transport protein sec61 subunit gamma</t>
  </si>
  <si>
    <t>heparan sulfate glucosamine 3-o-sulfotransferase 5</t>
  </si>
  <si>
    <t>cartilage matrix</t>
  </si>
  <si>
    <t>phospho-2-dehydro-3-heoxyheptonate aldolase</t>
  </si>
  <si>
    <t>calcium-binding protein</t>
  </si>
  <si>
    <t>P:cellular process</t>
  </si>
  <si>
    <t>P:response to chemical stimulus</t>
  </si>
  <si>
    <t>F:peptidase activity</t>
  </si>
  <si>
    <t>P:neuropeptide signaling pathway</t>
  </si>
  <si>
    <t>F:carbohydrate binding</t>
  </si>
  <si>
    <t>F:protein binding</t>
  </si>
  <si>
    <t>F:oxidoreductase activity</t>
  </si>
  <si>
    <t>C:extracellular region</t>
  </si>
  <si>
    <t>C:synaptic vesicle</t>
  </si>
  <si>
    <t>F:calcium ion binding</t>
  </si>
  <si>
    <t>F:hydrolase activity</t>
  </si>
  <si>
    <t>P:metabolic process</t>
  </si>
  <si>
    <t>P:axon extension</t>
  </si>
  <si>
    <t>C:intracellular part</t>
  </si>
  <si>
    <t>F:extracellular ligandNAgated ion channel activity; C:integral to membrane; P:ion transport</t>
  </si>
  <si>
    <t>F:calciumNAtransporting ATPase activity; P:calcium ion transmembrane transport; C:integral to membrane; F:metal ion binding; P:ATP biosynthetic process; F:ATP binding; C:sarcoplasmic reticulum</t>
  </si>
  <si>
    <t>C:cytosol; F:zinc ion binding; P:negative regulation of cell growth; P:negative regulation of nucleotide metabolic process; F:cytidine deaminase activity; P:response to cycloheximide; P:cellular response to external biotic stimulus; F:nucleoside binding; P:cytidine deamination; P:protein homotetramerization; F:protein homodimerization activity; P:pyrimidine nucleobase metabolic process</t>
  </si>
  <si>
    <t>P:cellular process; F:binding; C:cell part</t>
  </si>
  <si>
    <t>P:angiogenesis; F:protonNAtransporting ATPase activity, rotational mechanism; F:hydrogenNAexporting ATPase activity, phosphorylative mechanism; P:negative regulation of cell adhesion involved in substrateNAbound cell migration; P:ADP biosynthetic process; F:hydrogen ion transporting ATP synthase activity, rotational mechanism; F:lipoprotein particle receptor activity; P:regulation of intracellular pH; P:ATP hydrolysis coupled proton transport; P:mitochondrial ATP synthesis coupled proton transport; F:calcium ion binding; F:MHC class I protein binding; C:mitochondrial nucleoid; C:cell surface; C:mitochondrial protonNAtransporting ATP synthase, catalytic core; P:lipid metabolic process; F:eukaryotic cell surface binding; P:ATP catabolic process; F:ATP binding; P:respiratory electron transport chain; P:oxidative phosphorylation; P:signal transduction; C:MHC class I protein complex</t>
  </si>
  <si>
    <t>F:binding; P:ATP catabolic process; F:ubiquitinNAprotein ligase activity; F:ATPase activity; P:protein autoubiquitination; C:cytoplasm</t>
  </si>
  <si>
    <t>F:serineNAtype endopeptidase activity; P:blood coagulation; P:proteolysis</t>
  </si>
  <si>
    <t>F:structural molecule activity; P:biological process</t>
  </si>
  <si>
    <t>F:cation transmembrane transporter activity; C:integral to membrane; P:transmembrane transport; P:cation transport</t>
  </si>
  <si>
    <t>F:metal ion binding; F:zinc ion binding</t>
  </si>
  <si>
    <t>F:transferase activity; F:protein serine/threonine kinase activity; P:phosphorylation; F:protein kinase activity; P:protein phosphorylation; F:nucleotide binding; F:ATP binding; F:kinase activity; F:transferase activity, transferring phosphorusNAcontaining groups; F:calcium ion binding; C:cellular component; C:vacuole; P:abscisic acid mediated signaling pathway; C:membrane; P:response to osmotic stress; P:response to cadmium ion; P:regulation of protein localization; P:regulation of stomatal movement; P:response to salt stress; P:regulation of transport; P:protein autophosphorylation; F:calmodulinNAdependent protein kinase activity; C:cytosol; F:protein binding; C:plasma membrane; P:regulation of anion channel activity</t>
  </si>
  <si>
    <t>F:serineNAtype endopeptidase activity; F:kinase activity; P:phosphorylation; P:proteolysis; P:fibrinolysis</t>
  </si>
  <si>
    <t>P:phosphorylation; F:protein serine/threonine kinase activity; F:nucleotide binding; P:serine family amino acid metabolic process</t>
  </si>
  <si>
    <t>F:peptidase activity; P:response to chemical stimulus; P:metabolic process; P:positive regulation of apoptotic process</t>
  </si>
  <si>
    <t>F:peptidase inhibitor activity; C:extracellular region; P:negative regulation of peptidase activity; F:nutrient reservoir activity; F:serineNAtype endopeptidase inhibitor activity</t>
  </si>
  <si>
    <t>P:embryo implantation; C:mitochondrion; P:blastocyst hatching; P:positive regulation of epithelial cell proliferation; C:intracellular membraneNAbounded organelle; C:integral to membrane</t>
  </si>
  <si>
    <t>C:outer membrane; P:pathogenesis</t>
  </si>
  <si>
    <t>C:membrane; F:bile acid:sodium symporter activity; P:sodium ion transport</t>
  </si>
  <si>
    <t>P:ubiquitinNAdependent protein catabolic process; P:regulation of transcription from RNA polymerase II promoter; F:ubiquitin protein ligase binding; P:protein neddylation; P:response to organic cyclic compound; P:anatomical structure morphogenesis; P:protein localization; C:nucleus</t>
  </si>
  <si>
    <t>P:metabolic process; C:membrane; F:acetylglucosaminyltransferase activity</t>
  </si>
  <si>
    <t>P:biosynthetic process; F:catalytic activity; F:molecular function; P:biological process; F:isomerase activity; C:cellular component</t>
  </si>
  <si>
    <t>P:negative regulation of peptidase activity; F:binding; F:endopeptidase inhibitor activity; C:nucleus</t>
  </si>
  <si>
    <t>F:transferase activity, transferring glycosyl groups; F:molecular function; F:transferase activity; C:integral to membrane; C:membrane; P:biological process; C:Golgi apparatus; C:cellular component; C:Golgi membrane</t>
  </si>
  <si>
    <t>P:small GTPase mediated signal transduction; P:GTP catabolic process; F:GTPase activity; F:GTP binding; C:plasma membrane</t>
  </si>
  <si>
    <t>F:hydrolase activity; P:lipid catabolic process; C:extracellular region; F:molecular function; P:biological process; C:cellular component</t>
  </si>
  <si>
    <t>F:voltageNAgated chloride channel activity; P:transmembrane transport; C:integral to membrane; P:chloride transport</t>
  </si>
  <si>
    <t>F:protein transporter activity; C:Sec61 translocon complex; P:negative regulation of autophagy; P:SRPNAdependent cotranslational protein targeting to membrane, translocation</t>
  </si>
  <si>
    <t>P:proteolysis; F:peptidase activity; C:integral to membrane</t>
  </si>
  <si>
    <t>F:transferase activity; P:metabolic process; F:glutathione transferase activity</t>
  </si>
  <si>
    <t>F:DNA binding; C:nucleus</t>
  </si>
  <si>
    <t>P:regulation of bone mineralization; F:calcium ion binding; P:growth plate cartilage chondrocyte morphogenesis; C:proteinaceous extracellular matrix; P:chondrocyte differentiation; F:extracellular matrix structural constituent; P:protein complex assembly; F:protein binding</t>
  </si>
  <si>
    <t>F:selenium binding; P:locomotory behavior; P:sexual reproduction; P:response to selenium ion; P:postNAembryonic development; P:growth; P:brain development; P:selenium compound metabolic process; C:extracellular space; P:response to oxidative stress; C:extracellular region</t>
  </si>
  <si>
    <t>C:cytosol; F:RNA binding; P:termination of RNA polymerase II transcription; C:U7 snRNP; P:spliceosomal complex assembly; P:spliceosomal snRNP assembly; P:histone mRNA metabolic process; F:protein binding; P:ncRNA metabolic process; C:catalytic step 2 spliceosome; C:nucleoplasm; C:U12NAtype spliceosomal complex</t>
  </si>
  <si>
    <t>P:mitochondrial electron transport, NADH to ubiquinone; F:NADH dehydrogenase (ubiquinone) activity; C:mitochondrial respiratory chain complex I; P:ubiquinone biosynthetic process; P:sodium ion transport; P:proton transport</t>
  </si>
  <si>
    <t>P:cytoskeleton organization; F:structural molecule activity; P:establishment or maintenance of cell polarity; F:neuropeptide hormone activity; P:maintenance of imaginal discNAderived wing hair orientation; P:neuropeptide signaling pathway; P:chitinNAbased embryonic cuticle biosynthetic process; P:adult somatic muscle development; P:septate junction assembly; P:protein targeting to membrane; C:spectrosome; P:regulation of tube size, open tracheal system; F:actin binding; P:dorsal closure; C:fusome; C:cytoskeleton; C:septate junction; C:extrinsic to membrane; P:establishment of glial bloodNAbrain barrier; P:salivary gland morphogenesis</t>
  </si>
  <si>
    <t>C:mitochondrial outer membrane; C:mitochondrion; F:molecular function; C:integral to membrane; C:membrane; P:biological process; P:mitochondrial fusion; F:protein binding</t>
  </si>
  <si>
    <t>P:NK T cell differentiation; F:kinase activity; P:regulation of transcription from RNA polymerase II promoter; P:activation of phospholipase C activity; C:cytoplasm; P:protein autophosphorylation; F:RNA polymerase II regulatory region DNA binding; P:adaptive immune response; P:T cell receptor signaling pathway; P:interleukinNA4 production; P:positive regulation of interferonNAgamma production; P:positive regulation of interferonNAgammaNAmediated signaling pathway; C:nucleus</t>
  </si>
  <si>
    <t>F:metal ion binding; F:glutathione gammaNAglutamylcysteinyltransferase activity; P:phytochelatin biosynthetic process; F:transferase activity; P:response to metal ion; F:transferase activity, transferring acyl groups</t>
  </si>
  <si>
    <t>P:cellular process; F:nucleosideNAtriphosphatase activity; P:transport; C:intercellular canaliculus; C:cell part; C:membrane</t>
  </si>
  <si>
    <t>F:hydrogen ion transmembrane transporter activity; C:mitochondrion; C:integral to membrane; P:ATP synthesis coupled proton transport; F:lipid binding; C:protonNAtransporting ATP synthase complex, coupling factor F(o); P:ATP hydrolysis coupled proton transport</t>
  </si>
  <si>
    <t>P:proteolysis; P:cell adhesion; C:membrane; F:zinc ion binding; F:metalloendopeptidase activity; F:serineNAtype endopeptidase activity; F:copper ion binding; F:sequenceNAspecific DNA binding transcription factor activity; F:DNA binding; C:nucleus; P:regulation of transcription, DNANAdependent</t>
  </si>
  <si>
    <t>P:cellular process; C:cytoplasmic part; C:membrane</t>
  </si>
  <si>
    <t>P:organelle organization; C:nuclear periphery; C:chromosome</t>
  </si>
  <si>
    <t>F:dipeptidylNApeptidase activity; C:intracellular organelle; P:proteolysis; C:cytosol</t>
  </si>
  <si>
    <t>F:nucleic acid binding; F:ATP binding; F:ATPNAdependent helicase activity</t>
  </si>
  <si>
    <t>F:ATPase activity; F:ATP binding; F:nucleotide binding; C:membrane; F:nucleosideNAtriphosphatase activity; P:ATP catabolic process; F:ATPase activity, coupled to transmembrane movement of substances; P:response to water deprivation; P:transpiration; C:plasma membrane</t>
  </si>
  <si>
    <t>F:endonuclease activity; F:RNANAdirected DNA polymerase activity; F:RNA binding; P:RNANAdependent DNA replication</t>
  </si>
  <si>
    <t>C:cytosol; F:protein transporter activity; P:apoptotic DNA fragmentation; F:zinc ion binding; C:nuclear membrane; P:protein import into nucleus, translocation; C:nuclear pore; P:cytokineNAmediated signaling pathway; F:nuclear localization sequence binding; P:NLSNAbearing substrate import into nucleus; F:protein domain specific binding; P:viral infectious cycle; C:nucleoplasm; P:viral genome transport in host cell; P:ribosomal protein import into nucleus</t>
  </si>
  <si>
    <t>P:dorsal/ventral axis specification; P:positive regulation of transcription from RNA polymerase II promoter; C:integral to membrane; F:transmembrane signaling receptor activity; F:WntNAprotein binding; P:canonical Wnt receptor signaling pathway; F:syndecan binding; P:mesoderm formation; P:protein localization; P:convergent extension involved in gastrulation</t>
  </si>
  <si>
    <t>P:regulation of cell growth; F:insulinNAlike growth factor binding; C:extracellular region</t>
  </si>
  <si>
    <t>P:inosine catabolic process; P:nicotinamide riboside catabolic process; F:receptor binding; F:drug binding; P:immune response; F:phosphate ion binding; P:positive regulation of T cell proliferation; P:purine nucleobase metabolic process; C:extracellular region; P:purine nucleotide catabolic process; C:cytosol; P:response to drug; F:purine nucleobase binding; F:nucleoside binding; F:purineNAnucleoside phosphorylase activity; P:digestion; P:interleukinNA2 secretion; P:urate biosynthetic process; P:purineNAcontaining compound salvage; P:NAD biosynthesis via nicotinamide riboside salvage pathway; P:positive regulation of alphaNAbeta T cell differentiation; P:signal transduction; P:pyrimidine nucleobase metabolic process; P:nicotinamide metabolic process; P:nicotinate nucleotide metabolic process</t>
  </si>
  <si>
    <t>F:carbonyl reductase (NADPH) activity; F:NADPH binding; P:phylloquinone catabolic process; F:3NAketo sterol reductase activity; C:nucleus; C:cytosol; P:oxidationNAreduction process; P:leukotriene metabolic process; P:prostaglandin metabolic process</t>
  </si>
  <si>
    <t>F:oxidoreductase activity; P:primary metabolic process</t>
  </si>
  <si>
    <t>P:negative regulation of cellular process; F:binding; P:primary metabolic process; P:apoptotic process; F:metalloexopeptidase activity; C:cell part; F:dipeptidase activity; P:cellular metabolic process</t>
  </si>
  <si>
    <t>P:cellular process; P:ion transport; F:ligandNAgated ion channel activity; C:membrane</t>
  </si>
  <si>
    <t>C:cytoplasm; P:negative regulation of cell proliferation; P:response to hypoxia; P:regulation of cell growth; F:insulinNAlike growth factor binding; F:insulinNAlike growth factor II binding; F:insulinNAlike growth factor I binding; C:extracellular region</t>
  </si>
  <si>
    <t>F:phosphatase activity; P:dephosphorylation; C:integral to membrane; P:protein dephosphorylation; P:peptidylNAtyrosine dephosphorylation; P:cell communication; F:protein tyrosine phosphatase activity</t>
  </si>
  <si>
    <t>F:uroporphyrinogen decarboxylase activity; P:heme biosynthetic process; F:ferrous iron binding; P:uroporphyrinogen III metabolic process; C:nucleus; C:cytosol; C:microtubule cytoskeleton; P:chlorophyll metabolic process</t>
  </si>
  <si>
    <t>C:membrane; P:cell adhesion; C:anchored to membrane; F:protein binding; P:neuron recognition; C:plasma membrane</t>
  </si>
  <si>
    <t>C:cell part; P:cellular process; C:membrane</t>
  </si>
  <si>
    <t>P:oxidationNAreduction process; F:oxidoreductase activity; F:transition metal ion binding; F:calcium ion binding</t>
  </si>
  <si>
    <t>C:cytosol; F:RNA binding; F:zinc ion binding; P:nuclearNAtranscribed mRNA poly(A) tail shortening; P:regulation of transcription, DNANAdependent; F:ubiquitinNAprotein ligase activity; F:protein binding; P:protein autoubiquitination; F:nucleotide binding; C:nucleus</t>
  </si>
  <si>
    <t>F:calcium ion binding; F:receptor activity; C:integral to membrane; C:membrane; F:transferase activity; F:hydrolase activity; F:transmembrane receptor protein tyrosine kinase activity</t>
  </si>
  <si>
    <t>F:phosphoprotein phosphatase activity; P:protein dephosphorylation</t>
  </si>
  <si>
    <t>F:transferase activity, transferring phosphorusNAcontaining groups; F:transferase activity</t>
  </si>
  <si>
    <t>P:regulation of cellular process; C:intracellular organelle; F:binding; P:protein metabolic process</t>
  </si>
  <si>
    <t>C:extracellular matrix; C:extracellular region; F:hydrolase activity</t>
  </si>
  <si>
    <t>F:zinc ion binding; F:metal ion binding; F:molecular function; P:biological process; C:cellular component</t>
  </si>
  <si>
    <t>F:methyltransferase activity; F:transferase activity; P:methylation</t>
  </si>
  <si>
    <t>P:proteolysis; F:peptidase activity</t>
  </si>
  <si>
    <t>C:membrane; P:transport</t>
  </si>
  <si>
    <t>F:NNAmethylNADNAaspartate selective glutamate receptor activity; C:NNAmethylNADNAaspartate selective glutamate receptor complex; P:ion transport; P:signal transduction; P:synaptic transmission</t>
  </si>
  <si>
    <t>F:juvenile hormone response element binding; F:protein binding; P:juvenile hormone mediated signaling pathway</t>
  </si>
  <si>
    <t>P:single fertilization; F:protein binding; P:negative regulation of biological process; P:central nervous system development; C:cell surface; P:blood coagulation; P:cellular developmental process; P:cellular component organization; C:plasma membrane part</t>
  </si>
  <si>
    <t>C:membrane; C:mitochondrion</t>
  </si>
  <si>
    <t>F:metal ion binding; P:oxidationNAreduction process; F:oxidoreductase activity; P:metabolic process</t>
  </si>
  <si>
    <t>C:nucleoplasm; F:protein binding; F:RNA polymerase II core promoter proximal region sequenceNAspecific DNA binding transcription factor activity involved in positive regulation of transcription; C:heterogeneous nuclear ribonucleoprotein complex; P:regulation of lipid transport by positive regulation of transcription from RNA polymerase II promoter; F:RNA polymerase II core promoter proximal region sequenceNAspecific DNA binding; F:singleNAstranded DNA binding; C:nucleolus; C:catalytic step 2 spliceosome; P:nuclear mRNA splicing, via spliceosome; P:positive regulation of receptorNAmediated endocytosis; P:signal transduction; P:regulation of lowNAdensity lipoprotein particle clearance; C:nuclear chromatin; P:positive regulation of lowNAdensity lipoprotein particle receptor biosynthetic process</t>
  </si>
  <si>
    <t>F:hydrolase activity; P:cellular protein metabolic process; F:transferase activity, transferring phosphorusNAcontaining groups; F:nucleotide binding; P:protein transport</t>
  </si>
  <si>
    <t>F:sulfate transmembrane transporter activity; C:integral to membrane; P:sulfate transport</t>
  </si>
  <si>
    <t>F:RNA binding; F:nucleic acid binding; P:RNANAdependent DNA replication; F:zinc ion binding; F:RNANAdirected DNA polymerase activity</t>
  </si>
  <si>
    <t>P:proteolysis; F:serineNAtype endopeptidase activity</t>
  </si>
  <si>
    <t>F:binding; P:primary metabolic process; P:cellular macromolecule metabolic process; C:intracellular; F:transferase activity</t>
  </si>
  <si>
    <t>C:Z disc; P:cytoskeletal anchoring at plasma membrane; P:sarcomere organization; F:calcium ion binding; P:flight behavior; P:actin filament bundle assembly; P:actin cytoskeleton reorganization; F:actin filament binding; C:focal adhesion</t>
  </si>
  <si>
    <t>F:RNANAdirected DNA polymerase activity; P:RNANAdependent DNA replication</t>
  </si>
  <si>
    <t>C:integral to membrane; F:cation transmembrane transporter activity; P:cation transport; P:transmembrane transport</t>
  </si>
  <si>
    <t>C:cytoplasm; P:protein monoubiquitination; C:Cul4ANARING ubiquitin ligase complex; C:Cul4BNARING ubiquitin ligase complex; F:NEDD8 ligase activity; P:protein neddylation; P:response to stress; F:ubiquitinNAprotein ligase activity; C:Cul3NARING ubiquitin ligase complex; C:nucleus; F:zinc ion binding; C:SCF ubiquitin ligase complex; P:SCFNAdependent proteasomal ubiquitinNAdependent protein catabolic process</t>
  </si>
  <si>
    <t>F:metal ion binding; P:superoxide metabolic process; F:superoxide dismutase activity; P:oxidationNAreduction process; F:transferase activity</t>
  </si>
  <si>
    <t>P:translational initiation; P:viral transcription; F:RNA binding; F:structural constituent of ribosome; P:translational elongation; F:protein binding; P:translational termination; P:SRPNAdependent cotranslational protein targeting to membrane; C:cytosolic large ribosomal subunit; P:nuclearNAtranscribed mRNA catabolic process, nonsenseNAmediated decay; P:ribosome biogenesis</t>
  </si>
  <si>
    <t>F:RNANAdirected DNA polymerase activity; F:RNA binding; P:RNANAdependent DNA replication</t>
  </si>
  <si>
    <t>P:cellular macromolecule metabolic process; P:regulation of primary metabolic process; F:protein binding; P:negative regulation of macromolecule metabolic process; C:cytosol; P:fat cell differentiation; P:response to glucocorticoid stimulus; P:positive regulation of cell proliferation; P:fatty acid metabolic process; P:response to drug; F:fatty acid binding; P:negative regulation of cellular metabolic process; C:lipid particle; P:multicellular organismal process</t>
  </si>
  <si>
    <t>F:transferase activity; F:transferase activity, transferring glycosyl groups; C:membrane; F:glucuronosylNANNAacetylgalactosaminylNAproteoglycan 4NAbetaNANNAacetylgalactosaminyltransferase activity; F:glycoproteinNANNAacetylgalactosamine 3NAbetaNAgalactosyltransferase activity; P:protein glycosylation; F:galactosyltransferase activity</t>
  </si>
  <si>
    <t>C:cytoplasm; F:glycine NNAmethyltransferase activity; F:folic acid binding; P:methylation; P:methionine metabolic process; P:glycine metabolic process; P:LNAserine metabolic process; P:threonine metabolic process</t>
  </si>
  <si>
    <t>F:calcium ion binding; C:integral to membrane; C:membrane; F:receptor activity; P:angiogenesis; P:skeletal muscle tissue development</t>
  </si>
  <si>
    <t>C:ribosome; P:ribosome biogenesis</t>
  </si>
  <si>
    <t>P:metabolic process; F:catalytic activity; F:hydrolase activity; F:nicotinamidase activity</t>
  </si>
  <si>
    <t>C:membrane; P:sodium ion transport; P:transmembrane transport; F:transporter activity</t>
  </si>
  <si>
    <t>P:filopodium assembly; P:positive regulation of Rac GTPase activity; P:extension of a leading process involved in cell motility in cerebral cortex radial glia guided migration; C:phagocytic vesicle; P:neuron projection morphogenesis; F:Rac GTPase activator activity; C:mitochondrial inner membrane; C:cytosol; F:Rac GTPase binding; C:cell projection; F:protein homodimerization activity; C:plasma membrane</t>
  </si>
  <si>
    <t>F:cation transmembrane transporter activity; P:oxidationNAreduction process; F:oxidoreductase activity; C:integral to membrane; P:transmembrane transport; F:2NAalkenal reductase [NAD(P)] activity; P:cation transport</t>
  </si>
  <si>
    <t>P:translational initiation; P:viral transcription; F:structural constituent of ribosome; P:translational elongation; P:translational termination; P:SRPNAdependent cotranslational protein targeting to membrane; C:cytosolic large ribosomal subunit; P:nuclearNAtranscribed mRNA catabolic process, nonsenseNAmediated decay; P:ribosome biogenesis</t>
  </si>
  <si>
    <t>F:ATP binding; F:acidNAamino acid ligase activity</t>
  </si>
  <si>
    <t>C:cytoplasm; C:intracellular organelle part</t>
  </si>
  <si>
    <t>C:mitochondrial inner membrane; C:respiratory chain; P:transport; P:electron transport chain</t>
  </si>
  <si>
    <t>F:carbohydrate binding; P:neuropeptide signaling pathway; F:calcium ion binding; C:integral to membrane; C:membrane</t>
  </si>
  <si>
    <t>F:GTPase regulator activity; C:nucleolus; F:identical protein binding; P:GNAprotein coupled receptor signaling pathway; C:cytoplasm</t>
  </si>
  <si>
    <t>P:microtubule cytoskeleton organization; C:microtubule; F:molecular function; C:cytoplasm</t>
  </si>
  <si>
    <t>F:aconitate hydratase activity; F:4 iron, 4 sulfur cluster binding; P:reductive tricarboxylic acid cycle; P:glyoxylate metabolic process</t>
  </si>
  <si>
    <t>F:alkaline phosphatase activity; P:dephosphorylation; P:response to vitamin D; C:plasma membrane; P:developmental process involved in reproduction; P:cellular response to organic cyclic compound; P:response to antibiotic; P:hexachlorocyclohexane metabolic process; P:glycerolipid metabolic process; P:folic acid biosynthetic process</t>
  </si>
  <si>
    <t>P:nitric oxide metabolic process; C:endocytic vesicle membrane; F:protein binding; P:small molecule metabolic process; P:regulation of nitricNAoxide synthase activity; C:plasma membrane</t>
  </si>
  <si>
    <t>C:endoplasmic reticulum membrane; C:cytosol; C:endoplasmic reticulum</t>
  </si>
  <si>
    <t>P:transcription, DNANAdependent; F:protein binding; P:embryonic organ development; P:tissue morphogenesis; F:methyltransferase activity; P:heart development; P:regulation of gene expression; P:chordate embryonic development; C:intracellular organelle; P:peptidylNAlysine modification; P:nervous system development; P:anatomical structure formation involved in morphogenesis; P:histone lysine methylation; F:transferase activity, transferring acyl groups; P:embryonic morphogenesis; P:epithelium development; P:vasculogenesis</t>
  </si>
  <si>
    <t>P:regulation of actin filamentNAbased process; P:regulation of localization; F:protein kinase C binding; P:apical constriction; C:tight junction; F:phosphatidylinositol binding; C:protein complex; P:establishment or maintenance of cell polarity; P:wound healing, spreading of cells; P:signal transduction; P:centrosome localization; C:cell projection; P:microtubule cytoskeleton organization; C:cellNAcell adherens junction; P:negative regulation of cellular process; C:spindle; P:transport; C:apical part of cell; C:lateral loop; C:cell cortex; C:SchmidtNALanterman incisure</t>
  </si>
  <si>
    <t>F:ligase activity; F:small protein activating enzyme activity; F:glutathione transferase activity; P:fungalNAtype cell wall organization; P:protein ubiquitination; F:ATP binding; P:glutathione metabolic process; P:glutathione conjugation reaction</t>
  </si>
  <si>
    <t>P:metabolic process; F:serineNAtype endopeptidase inhibitor activity</t>
  </si>
  <si>
    <t>F:monocarboxylic acid transmembrane transporter activity; P:monocarboxylic acid transport</t>
  </si>
  <si>
    <t>P:translational elongation; F:GTP binding; F:translation elongation factor activity; F:GTPase activity; P:GTP catabolic process; F:nucleotide binding</t>
  </si>
  <si>
    <t>F:hydrogen ion transmembrane transporter activity; P:ATP synthesis coupled proton transport; C:mitochondrial protonNAtransporting ATP synthase complex, coupling factor F(o)</t>
  </si>
  <si>
    <t>F:structural constituent of ribosome; F:RNA binding; C:small ribosomal subunit; P:translation; P:ribosome biogenesis</t>
  </si>
  <si>
    <t>P:translational initiation; P:viral transcription; F:RNA binding; F:structural constituent of ribosome; P:translational elongation; C:membrane fraction; P:ribosome biogenesis; F:protein binding; P:translational termination; C:polysomal ribosome; P:SRPNAdependent cotranslational protein targeting to membrane; C:cytosolic large ribosomal subunit; P:nuclearNAtranscribed mRNA catabolic process, nonsenseNAmediated decay</t>
  </si>
  <si>
    <t>P:urate metabolic process; F:ATPase activity; F:ATP binding; F:nucleotide binding; C:membrane; F:nucleosideNAtriphosphatase activity; F:protein homodimerization activity; P:ATP catabolic process; C:integral to membrane; P:transport; C:plasma membrane</t>
  </si>
  <si>
    <t>C:cytosol; F:protein transporter activity; C:lysosomal membrane; P:postNAGolgi vesicleNAmediated transport; C:Golgi membrane; C:clathrin adaptor complex; P:cellular membrane organization; C:coated pit; P:regulation of defense response to virus by virus; F:protein binding; P:endocytosis; P:viral reproduction; P:intracellular protein transport; C:clathrin coated vesicle membrane; C:plasma membrane</t>
  </si>
  <si>
    <t>P:translational initiation; P:viral transcription; F:RNA binding; F:structural constituent of ribosome; P:translational elongation; P:alphaNAbeta T cell differentiation; P:translational termination; F:heparin binding; P:SRPNAdependent cotranslational protein targeting to membrane; C:cytosolic large ribosomal subunit; P:nuclearNAtranscribed mRNA catabolic process, nonsenseNAmediated decay; P:ribosome biogenesis</t>
  </si>
  <si>
    <t>F:metal ion binding; F:oxidoreductase activity; P:metabolic process</t>
  </si>
  <si>
    <t>F:phospholipid binding; P:filopodium assembly; P:positive regulation of GTPase activity; P:signal transduction; F:GTPase activator activity; C:cytoplasm; F:cytoskeletal adaptor activity; F:SH3 domain binding</t>
  </si>
  <si>
    <t>C:cytoskeleton; C:cytoplasm; F:ATP binding</t>
  </si>
  <si>
    <t>P:cellular response to stimulus; P:positive regulation of cellular process; P:blood vessel morphogenesis; P:negative regulation of cellular process; P:regulation of locomotion</t>
  </si>
  <si>
    <t>F:lipid binding; P:transport; F:transporter activity; F:retinol binding; C:cytoplasm; F:retinal binding</t>
  </si>
  <si>
    <t>P:translational initiation; P:viral transcription; F:RNA binding; F:structural constituent of ribosome; P:translational elongation; P:spermatogenesis; P:translational termination; P:SRPNAdependent cotranslational protein targeting to membrane; C:cytosolic large ribosomal subunit; P:nuclearNAtranscribed mRNA catabolic process, nonsenseNAmediated decay; P:ribosome biogenesis</t>
  </si>
  <si>
    <t>P:cellular response to stimulus; F:protein binding; P:proteasomal ubiquitinNAdependent protein catabolic process; P:multicellular organismal development; P:interphase of mitotic cell cycle; P:apoptotic process; P:cell cycle arrest; C:cullinNARING ubiquitin ligase complex; P:anatomical structure development; P:protein ubiquitination; P:regulation of mitotic cell cycle</t>
  </si>
  <si>
    <t>F:metal ion binding; F:zinc ion binding; P:protein ubiquitination; F:ubiquitinNAprotein ligase activity</t>
  </si>
  <si>
    <t>P:cellular process; F:transferase activity; P:nervous system development</t>
  </si>
  <si>
    <t>F:RNA binding; P:transcription, DNANAdependent; F:RNANAdirected RNA polymerase activity; P:viral genome replication</t>
  </si>
  <si>
    <t>F:actin binding; F:phospholipid binding; P:oxidationNAreduction process; F:oxidoreductase activity; C:integral to membrane; C:membrane; F:iron ion binding; P:fatty acid biosynthetic process; F:glycerylNAether monooxygenase activity; P:ether lipid metabolic process; P:membrane lipid metabolic process; C:endoplasmic reticulum; C:endoplasmic reticulum membrane</t>
  </si>
  <si>
    <t>F:zinc ion binding; C:intracellular</t>
  </si>
  <si>
    <t>F:peptidase activity; P:apoptotic process</t>
  </si>
  <si>
    <t>F:calcium ion binding; P:biological process; C:cellular component</t>
  </si>
  <si>
    <t>P:translation; P:antigen processing and presentation of exogenous peptide antigen via MHC class I, TAPNAdependent; C:integral to endoplasmic reticulum membrane; F:PNAPNAbondNAhydrolysisNAdriven protein transmembrane transporter activity; C:phagocytic vesicle membrane; P:SRPNAdependent cotranslational protein targeting to membrane; C:chloroplast envelope</t>
  </si>
  <si>
    <t>P:negative regulation of coagulation; P:regulation of viral entry into host cell; F:[heparan sulfate]NAglucosamine 3NAsulfotransferase 1 activity; P:heparan sulfate proteoglycan biosynthetic process, enzymatic modification; P:protein sulfation; P:chondroitin sulfate biosynthetic process</t>
  </si>
  <si>
    <t>P:cellular process; P:skeletal system development; C:extracellular matrix; C:extracellular region part</t>
  </si>
  <si>
    <t>F:RNANAdirected RNA polymerase activity; P:viral genome replication</t>
  </si>
  <si>
    <t>F:hydrolase activity; P:macromolecule metabolic process; P:primary metabolic process</t>
  </si>
  <si>
    <t>F:phosphotransferase activity, alcohol group as acceptor; F:transferase activity, transferring phosphorusNAcontaining groups; F:kinase activity; P:phosphorylation; F:transferase activity; F:3NAdeoxyNA7NAphosphoheptulonate synthase activity; P:lipopolysaccharide biosynthetic process; F:transferase activity, transferring glycosyl groups</t>
  </si>
  <si>
    <t>F:calcium ion binding; P:bioluminescence</t>
  </si>
</sst>
</file>

<file path=xl/styles.xml><?xml version="1.0" encoding="utf-8"?>
<styleSheet xmlns="http://schemas.openxmlformats.org/spreadsheetml/2006/main">
  <numFmts count="1">
    <numFmt numFmtId="164" formatCode="0.0000"/>
  </numFmts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">
    <xf numFmtId="0" fontId="0" fillId="0" borderId="0" xfId="0"/>
    <xf numFmtId="0" fontId="0" fillId="0" borderId="0" xfId="0" applyFill="1"/>
    <xf numFmtId="164" fontId="0" fillId="0" borderId="0" xfId="0" applyNumberFormat="1" applyFill="1"/>
    <xf numFmtId="11" fontId="0" fillId="0" borderId="0" xfId="0" applyNumberFormat="1" applyFill="1"/>
    <xf numFmtId="10" fontId="0" fillId="0" borderId="0" xfId="0" applyNumberFormat="1" applyFill="1"/>
    <xf numFmtId="0" fontId="0" fillId="0" borderId="0" xfId="0" applyNumberForma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H523"/>
  <sheetViews>
    <sheetView tabSelected="1" topLeftCell="A477" workbookViewId="0">
      <selection activeCell="A477" sqref="A1:XFD1048576"/>
    </sheetView>
  </sheetViews>
  <sheetFormatPr defaultRowHeight="15"/>
  <cols>
    <col min="1" max="1" width="29" style="1" customWidth="1"/>
    <col min="2" max="2" width="16.5703125" style="1" customWidth="1"/>
    <col min="3" max="3" width="9.140625" style="1"/>
    <col min="4" max="4" width="13" style="1" customWidth="1"/>
    <col min="5" max="5" width="55.42578125" style="1" customWidth="1"/>
    <col min="6" max="6" width="11.28515625" style="1" customWidth="1"/>
    <col min="7" max="7" width="11" style="1" customWidth="1"/>
    <col min="8" max="16384" width="9.140625" style="1"/>
  </cols>
  <sheetData>
    <row r="1" spans="1:8">
      <c r="A1" s="1" t="s">
        <v>0</v>
      </c>
      <c r="B1" s="1" t="s">
        <v>3</v>
      </c>
      <c r="C1" s="1" t="s">
        <v>1</v>
      </c>
      <c r="D1" s="1" t="s">
        <v>2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>
      <c r="A2" s="1" t="s">
        <v>8</v>
      </c>
      <c r="B2" s="1" t="s">
        <v>9</v>
      </c>
      <c r="C2" s="2">
        <v>1.4514780030000001</v>
      </c>
      <c r="D2" s="2">
        <v>3.4340242E-2</v>
      </c>
      <c r="E2" s="1" t="s">
        <v>10</v>
      </c>
      <c r="F2" s="1" t="s">
        <v>10</v>
      </c>
      <c r="G2" s="1" t="s">
        <v>10</v>
      </c>
      <c r="H2" s="1" t="s">
        <v>10</v>
      </c>
    </row>
    <row r="3" spans="1:8">
      <c r="A3" s="1" t="s">
        <v>11</v>
      </c>
      <c r="B3" s="1" t="s">
        <v>12</v>
      </c>
      <c r="C3" s="2">
        <v>0.97336877499999996</v>
      </c>
      <c r="D3" s="2">
        <v>5.5199999999999997E-6</v>
      </c>
      <c r="E3" s="1" t="s">
        <v>1045</v>
      </c>
      <c r="F3" s="3">
        <v>1.5E-21</v>
      </c>
      <c r="G3" s="4">
        <v>0.66149999999999998</v>
      </c>
      <c r="H3" s="1" t="s">
        <v>1233</v>
      </c>
    </row>
    <row r="4" spans="1:8">
      <c r="A4" s="1" t="s">
        <v>13</v>
      </c>
      <c r="B4" s="1" t="s">
        <v>14</v>
      </c>
      <c r="C4" s="2">
        <v>0.73216854899999995</v>
      </c>
      <c r="D4" s="2">
        <v>1.4939246E-2</v>
      </c>
      <c r="E4" s="1" t="s">
        <v>10</v>
      </c>
      <c r="F4" s="1" t="s">
        <v>10</v>
      </c>
      <c r="G4" s="1" t="s">
        <v>10</v>
      </c>
      <c r="H4" s="1" t="s">
        <v>10</v>
      </c>
    </row>
    <row r="5" spans="1:8">
      <c r="A5" s="1" t="s">
        <v>15</v>
      </c>
      <c r="B5" s="1" t="s">
        <v>16</v>
      </c>
      <c r="C5" s="2">
        <v>-0.62699706899999996</v>
      </c>
      <c r="D5" s="2">
        <v>4.0356499999999997E-2</v>
      </c>
      <c r="E5" s="1" t="s">
        <v>1046</v>
      </c>
      <c r="F5" s="3">
        <v>3.7900000000000001E-6</v>
      </c>
      <c r="G5" s="4">
        <v>0.69</v>
      </c>
      <c r="H5" s="1" t="s">
        <v>10</v>
      </c>
    </row>
    <row r="6" spans="1:8">
      <c r="A6" s="1" t="s">
        <v>17</v>
      </c>
      <c r="B6" s="1" t="s">
        <v>18</v>
      </c>
      <c r="C6" s="2">
        <v>0.87917578900000004</v>
      </c>
      <c r="D6" s="2">
        <v>2.0491909999999999E-2</v>
      </c>
      <c r="E6" s="1" t="s">
        <v>1047</v>
      </c>
      <c r="F6" s="1">
        <v>0</v>
      </c>
      <c r="G6" s="4">
        <v>0.88300000000000001</v>
      </c>
      <c r="H6" s="1" t="s">
        <v>1234</v>
      </c>
    </row>
    <row r="7" spans="1:8">
      <c r="A7" s="1" t="s">
        <v>19</v>
      </c>
      <c r="B7" s="1" t="s">
        <v>20</v>
      </c>
      <c r="C7" s="2">
        <v>-0.31976745400000001</v>
      </c>
      <c r="D7" s="2">
        <v>4.6215785000000002E-2</v>
      </c>
      <c r="E7" s="1" t="s">
        <v>10</v>
      </c>
      <c r="F7" s="1" t="s">
        <v>10</v>
      </c>
      <c r="G7" s="1" t="s">
        <v>10</v>
      </c>
      <c r="H7" s="1" t="s">
        <v>10</v>
      </c>
    </row>
    <row r="8" spans="1:8">
      <c r="A8" s="1" t="s">
        <v>21</v>
      </c>
      <c r="B8" s="1" t="s">
        <v>22</v>
      </c>
      <c r="C8" s="2">
        <v>1.135622449</v>
      </c>
      <c r="D8" s="2">
        <v>3.0991165000000001E-2</v>
      </c>
      <c r="E8" s="1" t="s">
        <v>10</v>
      </c>
      <c r="F8" s="1" t="s">
        <v>10</v>
      </c>
      <c r="G8" s="1" t="s">
        <v>10</v>
      </c>
      <c r="H8" s="1" t="s">
        <v>10</v>
      </c>
    </row>
    <row r="9" spans="1:8">
      <c r="A9" s="1" t="s">
        <v>23</v>
      </c>
      <c r="B9" s="1" t="s">
        <v>24</v>
      </c>
      <c r="C9" s="2">
        <v>0.59001179100000001</v>
      </c>
      <c r="D9" s="2">
        <v>2.918952E-2</v>
      </c>
      <c r="E9" s="1" t="s">
        <v>1048</v>
      </c>
      <c r="F9" s="3">
        <v>1.8699999999999998E-40</v>
      </c>
      <c r="G9" s="4">
        <v>0.72650000000000003</v>
      </c>
      <c r="H9" s="5" t="s">
        <v>1235</v>
      </c>
    </row>
    <row r="10" spans="1:8">
      <c r="A10" s="1" t="s">
        <v>25</v>
      </c>
      <c r="B10" s="1" t="s">
        <v>26</v>
      </c>
      <c r="C10" s="2">
        <v>0.49540590600000001</v>
      </c>
      <c r="D10" s="2">
        <v>4.1487467E-2</v>
      </c>
      <c r="E10" s="1" t="s">
        <v>10</v>
      </c>
      <c r="F10" s="1" t="s">
        <v>10</v>
      </c>
      <c r="G10" s="1" t="s">
        <v>10</v>
      </c>
      <c r="H10" s="1" t="s">
        <v>10</v>
      </c>
    </row>
    <row r="11" spans="1:8">
      <c r="A11" s="1" t="s">
        <v>27</v>
      </c>
      <c r="B11" s="1" t="s">
        <v>28</v>
      </c>
      <c r="C11" s="2">
        <v>0.77150394200000005</v>
      </c>
      <c r="D11" s="2">
        <v>4.8902688E-2</v>
      </c>
      <c r="E11" s="1" t="s">
        <v>1049</v>
      </c>
      <c r="F11" s="3">
        <v>4.58E-8</v>
      </c>
      <c r="G11" s="4">
        <v>0.56000000000000005</v>
      </c>
      <c r="H11" s="1" t="s">
        <v>1236</v>
      </c>
    </row>
    <row r="12" spans="1:8">
      <c r="A12" s="1" t="s">
        <v>29</v>
      </c>
      <c r="B12" s="1" t="s">
        <v>30</v>
      </c>
      <c r="C12" s="2">
        <v>-0.57717036099999997</v>
      </c>
      <c r="D12" s="2">
        <v>5.8174099999999999E-4</v>
      </c>
      <c r="E12" s="1" t="s">
        <v>10</v>
      </c>
      <c r="F12" s="1" t="s">
        <v>10</v>
      </c>
      <c r="G12" s="1" t="s">
        <v>10</v>
      </c>
      <c r="H12" s="1" t="s">
        <v>10</v>
      </c>
    </row>
    <row r="13" spans="1:8">
      <c r="A13" s="1" t="s">
        <v>31</v>
      </c>
      <c r="B13" s="1" t="s">
        <v>32</v>
      </c>
      <c r="C13" s="2">
        <v>-0.68665993800000003</v>
      </c>
      <c r="D13" s="2">
        <v>2.23E-5</v>
      </c>
      <c r="E13" s="1" t="s">
        <v>10</v>
      </c>
      <c r="F13" s="1" t="s">
        <v>10</v>
      </c>
      <c r="G13" s="1" t="s">
        <v>10</v>
      </c>
      <c r="H13" s="1" t="s">
        <v>10</v>
      </c>
    </row>
    <row r="14" spans="1:8">
      <c r="A14" s="1" t="s">
        <v>33</v>
      </c>
      <c r="B14" s="1" t="s">
        <v>34</v>
      </c>
      <c r="C14" s="2">
        <v>1.5705700389999999</v>
      </c>
      <c r="D14" s="2">
        <v>2.5626056000000001E-2</v>
      </c>
      <c r="E14" s="1" t="s">
        <v>1050</v>
      </c>
      <c r="F14" s="3">
        <v>2.8699999999999999E-49</v>
      </c>
      <c r="G14" s="4">
        <v>0.496</v>
      </c>
      <c r="H14" s="1" t="s">
        <v>10</v>
      </c>
    </row>
    <row r="15" spans="1:8">
      <c r="A15" s="1" t="s">
        <v>35</v>
      </c>
      <c r="B15" s="1" t="s">
        <v>36</v>
      </c>
      <c r="C15" s="2">
        <v>0.80873926500000004</v>
      </c>
      <c r="D15" s="2">
        <v>3.5143072999999997E-2</v>
      </c>
      <c r="E15" s="1" t="s">
        <v>1051</v>
      </c>
      <c r="F15" s="3">
        <v>3.0000000000000001E-105</v>
      </c>
      <c r="G15" s="4">
        <v>0.95350000000000001</v>
      </c>
      <c r="H15" s="5" t="s">
        <v>1237</v>
      </c>
    </row>
    <row r="16" spans="1:8">
      <c r="A16" s="1" t="s">
        <v>37</v>
      </c>
      <c r="B16" s="1" t="s">
        <v>38</v>
      </c>
      <c r="C16" s="2">
        <v>0.52395181199999996</v>
      </c>
      <c r="D16" s="2">
        <v>5.2301700000000001E-3</v>
      </c>
      <c r="E16" s="1" t="s">
        <v>1052</v>
      </c>
      <c r="F16" s="3">
        <v>1.15E-69</v>
      </c>
      <c r="G16" s="4">
        <v>0.5635</v>
      </c>
      <c r="H16" s="1" t="s">
        <v>1238</v>
      </c>
    </row>
    <row r="17" spans="1:8">
      <c r="A17" s="1" t="s">
        <v>39</v>
      </c>
      <c r="B17" s="1" t="s">
        <v>40</v>
      </c>
      <c r="C17" s="2">
        <v>0.79167463000000005</v>
      </c>
      <c r="D17" s="2">
        <v>5.7457239999999998E-3</v>
      </c>
      <c r="E17" s="1" t="s">
        <v>1053</v>
      </c>
      <c r="F17" s="3">
        <v>1.3400000000000001E-141</v>
      </c>
      <c r="G17" s="4">
        <v>0.79700000000000004</v>
      </c>
      <c r="H17" s="1" t="s">
        <v>1239</v>
      </c>
    </row>
    <row r="18" spans="1:8">
      <c r="A18" s="1" t="s">
        <v>41</v>
      </c>
      <c r="B18" s="1" t="s">
        <v>42</v>
      </c>
      <c r="C18" s="2">
        <v>0.97546835899999995</v>
      </c>
      <c r="D18" s="2">
        <v>9.6031929999999995E-3</v>
      </c>
      <c r="E18" s="1" t="s">
        <v>1054</v>
      </c>
      <c r="F18" s="3">
        <v>2.7299999999999999E-39</v>
      </c>
      <c r="G18" s="4">
        <v>0.54749999999999999</v>
      </c>
      <c r="H18" s="1" t="s">
        <v>1240</v>
      </c>
    </row>
    <row r="19" spans="1:8">
      <c r="A19" s="1" t="s">
        <v>43</v>
      </c>
      <c r="B19" s="1" t="s">
        <v>44</v>
      </c>
      <c r="C19" s="2">
        <v>-0.49468791299999998</v>
      </c>
      <c r="D19" s="2">
        <v>1.5388349000000001E-2</v>
      </c>
      <c r="E19" s="1" t="s">
        <v>10</v>
      </c>
      <c r="F19" s="1" t="s">
        <v>10</v>
      </c>
      <c r="G19" s="1" t="s">
        <v>10</v>
      </c>
      <c r="H19" s="1" t="s">
        <v>10</v>
      </c>
    </row>
    <row r="20" spans="1:8">
      <c r="A20" s="1" t="s">
        <v>45</v>
      </c>
      <c r="B20" s="1" t="s">
        <v>46</v>
      </c>
      <c r="C20" s="2">
        <v>4.1644026299999997</v>
      </c>
      <c r="D20" s="2">
        <v>2.7399999999999999E-14</v>
      </c>
      <c r="E20" s="1" t="s">
        <v>1055</v>
      </c>
      <c r="F20" s="3">
        <v>1.0200000000000001E-48</v>
      </c>
      <c r="G20" s="4">
        <v>0.61850000000000005</v>
      </c>
      <c r="H20" s="1" t="s">
        <v>1241</v>
      </c>
    </row>
    <row r="21" spans="1:8">
      <c r="A21" s="1" t="s">
        <v>47</v>
      </c>
      <c r="B21" s="1" t="s">
        <v>48</v>
      </c>
      <c r="C21" s="2">
        <v>-0.96278187299999995</v>
      </c>
      <c r="D21" s="2">
        <v>3.6586957000000003E-2</v>
      </c>
      <c r="E21" s="1" t="s">
        <v>10</v>
      </c>
      <c r="F21" s="1" t="s">
        <v>10</v>
      </c>
      <c r="G21" s="1" t="s">
        <v>10</v>
      </c>
      <c r="H21" s="1" t="s">
        <v>10</v>
      </c>
    </row>
    <row r="22" spans="1:8">
      <c r="A22" s="1" t="s">
        <v>49</v>
      </c>
      <c r="B22" s="1" t="s">
        <v>50</v>
      </c>
      <c r="C22" s="2">
        <v>1.0311928749999999</v>
      </c>
      <c r="D22" s="2">
        <v>4.8870257E-2</v>
      </c>
      <c r="E22" s="1" t="s">
        <v>1056</v>
      </c>
      <c r="F22" s="3">
        <v>2.1299999999999999E-7</v>
      </c>
      <c r="G22" s="4">
        <v>0.56999999999999995</v>
      </c>
      <c r="H22" s="1" t="s">
        <v>1242</v>
      </c>
    </row>
    <row r="23" spans="1:8">
      <c r="A23" s="1" t="s">
        <v>51</v>
      </c>
      <c r="B23" s="1" t="s">
        <v>52</v>
      </c>
      <c r="C23" s="2">
        <v>0.74338873699999997</v>
      </c>
      <c r="D23" s="2">
        <v>2.5894849000000001E-2</v>
      </c>
      <c r="E23" s="1" t="s">
        <v>10</v>
      </c>
      <c r="F23" s="1" t="s">
        <v>10</v>
      </c>
      <c r="G23" s="1" t="s">
        <v>10</v>
      </c>
      <c r="H23" s="1" t="s">
        <v>10</v>
      </c>
    </row>
    <row r="24" spans="1:8">
      <c r="A24" s="1" t="s">
        <v>53</v>
      </c>
      <c r="B24" s="1" t="s">
        <v>54</v>
      </c>
      <c r="C24" s="2">
        <v>0.67490345399999996</v>
      </c>
      <c r="D24" s="2">
        <v>2.8518192000000001E-2</v>
      </c>
      <c r="E24" s="1" t="s">
        <v>1057</v>
      </c>
      <c r="F24" s="3">
        <v>1.4799999999999999E-61</v>
      </c>
      <c r="G24" s="4">
        <v>0.5635</v>
      </c>
      <c r="H24" s="1" t="s">
        <v>10</v>
      </c>
    </row>
    <row r="25" spans="1:8">
      <c r="A25" s="1" t="s">
        <v>55</v>
      </c>
      <c r="B25" s="1" t="s">
        <v>56</v>
      </c>
      <c r="C25" s="2">
        <v>-0.37923796399999998</v>
      </c>
      <c r="D25" s="2">
        <v>3.4540442999999997E-2</v>
      </c>
      <c r="E25" s="1" t="s">
        <v>1058</v>
      </c>
      <c r="F25" s="3">
        <v>3.0499999999999999E-5</v>
      </c>
      <c r="G25" s="4">
        <v>0.52849999999999997</v>
      </c>
      <c r="H25" s="5" t="s">
        <v>1243</v>
      </c>
    </row>
    <row r="26" spans="1:8">
      <c r="A26" s="1" t="s">
        <v>57</v>
      </c>
      <c r="B26" s="1" t="s">
        <v>58</v>
      </c>
      <c r="C26" s="2">
        <v>-0.54283064199999997</v>
      </c>
      <c r="D26" s="2">
        <v>3.6126696E-2</v>
      </c>
      <c r="E26" s="1" t="s">
        <v>10</v>
      </c>
      <c r="F26" s="1" t="s">
        <v>10</v>
      </c>
      <c r="G26" s="1" t="s">
        <v>10</v>
      </c>
      <c r="H26" s="1" t="s">
        <v>10</v>
      </c>
    </row>
    <row r="27" spans="1:8">
      <c r="A27" s="1" t="s">
        <v>59</v>
      </c>
      <c r="B27" s="1" t="s">
        <v>60</v>
      </c>
      <c r="C27" s="2">
        <v>2.6217448970000001</v>
      </c>
      <c r="D27" s="2">
        <v>3.0300000000000001E-14</v>
      </c>
      <c r="E27" s="1" t="s">
        <v>10</v>
      </c>
      <c r="F27" s="1" t="s">
        <v>10</v>
      </c>
      <c r="G27" s="1" t="s">
        <v>10</v>
      </c>
      <c r="H27" s="1" t="s">
        <v>10</v>
      </c>
    </row>
    <row r="28" spans="1:8">
      <c r="A28" s="1" t="s">
        <v>61</v>
      </c>
      <c r="B28" s="1" t="s">
        <v>62</v>
      </c>
      <c r="C28" s="2">
        <v>1.958277772</v>
      </c>
      <c r="D28" s="2">
        <v>2.1632294999999999E-2</v>
      </c>
      <c r="E28" s="1" t="s">
        <v>1053</v>
      </c>
      <c r="F28" s="3">
        <v>1.27E-156</v>
      </c>
      <c r="G28" s="4">
        <v>0.78849999999999998</v>
      </c>
      <c r="H28" s="1" t="s">
        <v>1244</v>
      </c>
    </row>
    <row r="29" spans="1:8">
      <c r="A29" s="1" t="s">
        <v>63</v>
      </c>
      <c r="B29" s="1" t="s">
        <v>64</v>
      </c>
      <c r="C29" s="2">
        <v>1.2872575310000001</v>
      </c>
      <c r="D29" s="2">
        <v>4.4130559E-2</v>
      </c>
      <c r="E29" s="1" t="s">
        <v>10</v>
      </c>
      <c r="F29" s="1" t="s">
        <v>10</v>
      </c>
      <c r="G29" s="1" t="s">
        <v>10</v>
      </c>
      <c r="H29" s="1" t="s">
        <v>10</v>
      </c>
    </row>
    <row r="30" spans="1:8">
      <c r="A30" s="1" t="s">
        <v>65</v>
      </c>
      <c r="B30" s="1" t="s">
        <v>66</v>
      </c>
      <c r="C30" s="2">
        <v>0.84323245999999996</v>
      </c>
      <c r="D30" s="2">
        <v>1.4303365E-2</v>
      </c>
      <c r="E30" s="1" t="s">
        <v>10</v>
      </c>
      <c r="F30" s="1" t="s">
        <v>10</v>
      </c>
      <c r="G30" s="1" t="s">
        <v>10</v>
      </c>
      <c r="H30" s="1" t="s">
        <v>10</v>
      </c>
    </row>
    <row r="31" spans="1:8">
      <c r="A31" s="1" t="s">
        <v>67</v>
      </c>
      <c r="B31" s="1" t="s">
        <v>68</v>
      </c>
      <c r="C31" s="2">
        <v>-0.64386952799999997</v>
      </c>
      <c r="D31" s="2">
        <v>2.6299609000000002E-2</v>
      </c>
      <c r="E31" s="1" t="s">
        <v>1059</v>
      </c>
      <c r="F31" s="3">
        <v>3.8400000000000003E-89</v>
      </c>
      <c r="G31" s="4">
        <v>0.70599999999999996</v>
      </c>
      <c r="H31" s="1" t="s">
        <v>1245</v>
      </c>
    </row>
    <row r="32" spans="1:8">
      <c r="A32" s="1" t="s">
        <v>69</v>
      </c>
      <c r="B32" s="1" t="s">
        <v>70</v>
      </c>
      <c r="C32" s="2">
        <v>-0.58353840499999998</v>
      </c>
      <c r="D32" s="2">
        <v>9.8105999999999992E-3</v>
      </c>
      <c r="E32" s="1" t="s">
        <v>10</v>
      </c>
      <c r="F32" s="1" t="s">
        <v>10</v>
      </c>
      <c r="G32" s="1" t="s">
        <v>10</v>
      </c>
      <c r="H32" s="1" t="s">
        <v>10</v>
      </c>
    </row>
    <row r="33" spans="1:8">
      <c r="A33" s="1" t="s">
        <v>71</v>
      </c>
      <c r="B33" s="1" t="s">
        <v>72</v>
      </c>
      <c r="C33" s="2">
        <v>-0.53669172300000001</v>
      </c>
      <c r="D33" s="2">
        <v>5.7457239999999998E-3</v>
      </c>
      <c r="E33" s="1" t="s">
        <v>1060</v>
      </c>
      <c r="F33" s="3">
        <v>1.24E-5</v>
      </c>
      <c r="G33" s="4">
        <v>0.51500000000000001</v>
      </c>
      <c r="H33" s="1" t="s">
        <v>10</v>
      </c>
    </row>
    <row r="34" spans="1:8">
      <c r="A34" s="1" t="s">
        <v>73</v>
      </c>
      <c r="B34" s="1" t="s">
        <v>74</v>
      </c>
      <c r="C34" s="2">
        <v>0.74703124499999995</v>
      </c>
      <c r="D34" s="2">
        <v>9.9818200000000006E-3</v>
      </c>
      <c r="E34" s="1" t="s">
        <v>10</v>
      </c>
      <c r="F34" s="1" t="s">
        <v>10</v>
      </c>
      <c r="G34" s="1" t="s">
        <v>10</v>
      </c>
      <c r="H34" s="1" t="s">
        <v>10</v>
      </c>
    </row>
    <row r="35" spans="1:8">
      <c r="A35" s="1" t="s">
        <v>75</v>
      </c>
      <c r="B35" s="1" t="s">
        <v>76</v>
      </c>
      <c r="C35" s="2">
        <v>1.5199265470000001</v>
      </c>
      <c r="D35" s="2">
        <v>1.0719813999999999E-2</v>
      </c>
      <c r="E35" s="1" t="s">
        <v>10</v>
      </c>
      <c r="F35" s="1" t="s">
        <v>10</v>
      </c>
      <c r="G35" s="1" t="s">
        <v>10</v>
      </c>
      <c r="H35" s="1" t="s">
        <v>10</v>
      </c>
    </row>
    <row r="36" spans="1:8">
      <c r="A36" s="1" t="s">
        <v>77</v>
      </c>
      <c r="B36" s="1" t="s">
        <v>78</v>
      </c>
      <c r="C36" s="2">
        <v>0.52508270899999998</v>
      </c>
      <c r="D36" s="2">
        <v>3.5143072999999997E-2</v>
      </c>
      <c r="E36" s="1" t="s">
        <v>1061</v>
      </c>
      <c r="F36" s="3">
        <v>2.9900000000000001E-63</v>
      </c>
      <c r="G36" s="4">
        <v>0.60099999999999998</v>
      </c>
      <c r="H36" s="1" t="s">
        <v>1246</v>
      </c>
    </row>
    <row r="37" spans="1:8">
      <c r="A37" s="1" t="s">
        <v>79</v>
      </c>
      <c r="B37" s="1" t="s">
        <v>80</v>
      </c>
      <c r="C37" s="2">
        <v>0.917848306</v>
      </c>
      <c r="D37" s="2">
        <v>4.8695759999999996E-3</v>
      </c>
      <c r="E37" s="1" t="s">
        <v>10</v>
      </c>
      <c r="F37" s="1" t="s">
        <v>10</v>
      </c>
      <c r="G37" s="1" t="s">
        <v>10</v>
      </c>
      <c r="H37" s="1" t="s">
        <v>10</v>
      </c>
    </row>
    <row r="38" spans="1:8">
      <c r="A38" s="1" t="s">
        <v>81</v>
      </c>
      <c r="B38" s="1" t="s">
        <v>82</v>
      </c>
      <c r="C38" s="2">
        <v>1.1386205110000001</v>
      </c>
      <c r="D38" s="2">
        <v>2.5894849000000001E-2</v>
      </c>
      <c r="E38" s="1" t="s">
        <v>1062</v>
      </c>
      <c r="F38" s="3">
        <v>6.7400000000000005E-10</v>
      </c>
      <c r="G38" s="4">
        <v>0.41799999999999998</v>
      </c>
      <c r="H38" s="1" t="s">
        <v>1247</v>
      </c>
    </row>
    <row r="39" spans="1:8">
      <c r="A39" s="1" t="s">
        <v>83</v>
      </c>
      <c r="B39" s="1" t="s">
        <v>84</v>
      </c>
      <c r="C39" s="2">
        <v>0.911679986</v>
      </c>
      <c r="D39" s="2">
        <v>9.6030499999999995E-4</v>
      </c>
      <c r="E39" s="1" t="s">
        <v>1063</v>
      </c>
      <c r="F39" s="3">
        <v>1.6799999999999999E-16</v>
      </c>
      <c r="G39" s="4">
        <v>0.48749999999999999</v>
      </c>
      <c r="H39" s="1" t="s">
        <v>1248</v>
      </c>
    </row>
    <row r="40" spans="1:8">
      <c r="A40" s="1" t="s">
        <v>85</v>
      </c>
      <c r="B40" s="1" t="s">
        <v>86</v>
      </c>
      <c r="C40" s="2">
        <v>0.741078071</v>
      </c>
      <c r="D40" s="2">
        <v>2.3252733000000001E-2</v>
      </c>
      <c r="E40" s="1" t="s">
        <v>1064</v>
      </c>
      <c r="F40" s="1">
        <v>1.3100000000000001E-4</v>
      </c>
      <c r="G40" s="4">
        <v>0.435</v>
      </c>
      <c r="H40" s="1" t="s">
        <v>1249</v>
      </c>
    </row>
    <row r="41" spans="1:8">
      <c r="A41" s="1" t="s">
        <v>87</v>
      </c>
      <c r="B41" s="1" t="s">
        <v>88</v>
      </c>
      <c r="C41" s="2">
        <v>-0.72406227400000001</v>
      </c>
      <c r="D41" s="2">
        <v>1.5868409E-2</v>
      </c>
      <c r="E41" s="1" t="s">
        <v>1065</v>
      </c>
      <c r="F41" s="3">
        <v>1.1E-24</v>
      </c>
      <c r="G41" s="4">
        <v>0.47849999999999998</v>
      </c>
      <c r="H41" s="1" t="s">
        <v>1250</v>
      </c>
    </row>
    <row r="42" spans="1:8">
      <c r="A42" s="1" t="s">
        <v>89</v>
      </c>
      <c r="B42" s="1" t="s">
        <v>90</v>
      </c>
      <c r="C42" s="2">
        <v>1.408604218</v>
      </c>
      <c r="D42" s="2">
        <v>1.0766579E-2</v>
      </c>
      <c r="E42" s="1" t="s">
        <v>10</v>
      </c>
      <c r="F42" s="1" t="s">
        <v>10</v>
      </c>
      <c r="G42" s="1" t="s">
        <v>10</v>
      </c>
      <c r="H42" s="1" t="s">
        <v>10</v>
      </c>
    </row>
    <row r="43" spans="1:8">
      <c r="A43" s="1" t="s">
        <v>91</v>
      </c>
      <c r="B43" s="1" t="s">
        <v>92</v>
      </c>
      <c r="C43" s="2">
        <v>0.60177654999999997</v>
      </c>
      <c r="D43" s="2">
        <v>4.1378560000000002E-2</v>
      </c>
      <c r="E43" s="1" t="s">
        <v>93</v>
      </c>
      <c r="F43" s="3">
        <v>2.8099999999999999E-19</v>
      </c>
      <c r="G43" s="4">
        <v>0.92</v>
      </c>
      <c r="H43" s="5" t="s">
        <v>1251</v>
      </c>
    </row>
    <row r="44" spans="1:8">
      <c r="A44" s="1" t="s">
        <v>94</v>
      </c>
      <c r="B44" s="1" t="s">
        <v>95</v>
      </c>
      <c r="C44" s="2">
        <v>-1.3458036849999999</v>
      </c>
      <c r="D44" s="2">
        <v>1.4789702E-2</v>
      </c>
      <c r="E44" s="1" t="s">
        <v>10</v>
      </c>
      <c r="F44" s="1" t="s">
        <v>10</v>
      </c>
      <c r="G44" s="1" t="s">
        <v>10</v>
      </c>
      <c r="H44" s="1" t="s">
        <v>10</v>
      </c>
    </row>
    <row r="45" spans="1:8">
      <c r="A45" s="1" t="s">
        <v>96</v>
      </c>
      <c r="B45" s="1" t="s">
        <v>97</v>
      </c>
      <c r="C45" s="2">
        <v>-0.320875666</v>
      </c>
      <c r="D45" s="2">
        <v>2.6115873000000001E-2</v>
      </c>
      <c r="E45" s="1" t="s">
        <v>1066</v>
      </c>
      <c r="F45" s="3">
        <v>5.0899999999999997E-46</v>
      </c>
      <c r="G45" s="4">
        <v>0.53400000000000003</v>
      </c>
      <c r="H45" s="1" t="s">
        <v>1252</v>
      </c>
    </row>
    <row r="46" spans="1:8">
      <c r="A46" s="1" t="s">
        <v>98</v>
      </c>
      <c r="B46" s="1" t="s">
        <v>99</v>
      </c>
      <c r="C46" s="2">
        <v>0.82018525600000003</v>
      </c>
      <c r="D46" s="2">
        <v>2.4764897000000001E-2</v>
      </c>
      <c r="E46" s="1" t="s">
        <v>1067</v>
      </c>
      <c r="F46" s="3">
        <v>5.0799999999999998E-47</v>
      </c>
      <c r="G46" s="4">
        <v>0.60850000000000004</v>
      </c>
      <c r="H46" s="1" t="s">
        <v>1253</v>
      </c>
    </row>
    <row r="47" spans="1:8">
      <c r="A47" s="1" t="s">
        <v>100</v>
      </c>
      <c r="B47" s="1" t="s">
        <v>101</v>
      </c>
      <c r="C47" s="2">
        <v>1.212029348</v>
      </c>
      <c r="D47" s="2">
        <v>3.5143072999999997E-2</v>
      </c>
      <c r="E47" s="1" t="s">
        <v>1068</v>
      </c>
      <c r="F47" s="3">
        <v>9.8100000000000002E-10</v>
      </c>
      <c r="G47" s="4">
        <v>0.50329999999999997</v>
      </c>
      <c r="H47" s="1" t="s">
        <v>10</v>
      </c>
    </row>
    <row r="48" spans="1:8">
      <c r="A48" s="1" t="s">
        <v>102</v>
      </c>
      <c r="B48" s="1" t="s">
        <v>103</v>
      </c>
      <c r="C48" s="2">
        <v>0.91603505799999996</v>
      </c>
      <c r="D48" s="2">
        <v>2.8656160999999999E-2</v>
      </c>
      <c r="E48" s="1" t="s">
        <v>10</v>
      </c>
      <c r="F48" s="1" t="s">
        <v>10</v>
      </c>
      <c r="G48" s="1" t="s">
        <v>10</v>
      </c>
      <c r="H48" s="1" t="s">
        <v>10</v>
      </c>
    </row>
    <row r="49" spans="1:8">
      <c r="A49" s="1" t="s">
        <v>104</v>
      </c>
      <c r="B49" s="1" t="s">
        <v>105</v>
      </c>
      <c r="C49" s="2">
        <v>0.78848101000000004</v>
      </c>
      <c r="D49" s="2">
        <v>5.7848000000000003E-4</v>
      </c>
      <c r="E49" s="1" t="s">
        <v>10</v>
      </c>
      <c r="F49" s="1" t="s">
        <v>10</v>
      </c>
      <c r="G49" s="1" t="s">
        <v>10</v>
      </c>
      <c r="H49" s="1" t="s">
        <v>10</v>
      </c>
    </row>
    <row r="50" spans="1:8">
      <c r="A50" s="1" t="s">
        <v>106</v>
      </c>
      <c r="B50" s="1" t="s">
        <v>107</v>
      </c>
      <c r="C50" s="2">
        <v>1.5646157650000001</v>
      </c>
      <c r="D50" s="2">
        <v>1.9167920000000001E-3</v>
      </c>
      <c r="E50" s="1" t="s">
        <v>1069</v>
      </c>
      <c r="F50" s="1">
        <v>3.21E-4</v>
      </c>
      <c r="G50" s="4">
        <v>0.4425</v>
      </c>
      <c r="H50" s="1" t="s">
        <v>10</v>
      </c>
    </row>
    <row r="51" spans="1:8">
      <c r="A51" s="1" t="s">
        <v>108</v>
      </c>
      <c r="B51" s="1" t="s">
        <v>109</v>
      </c>
      <c r="C51" s="2">
        <v>0.34866312300000002</v>
      </c>
      <c r="D51" s="2">
        <v>2.0134197E-2</v>
      </c>
      <c r="E51" s="1" t="s">
        <v>10</v>
      </c>
      <c r="F51" s="1" t="s">
        <v>10</v>
      </c>
      <c r="G51" s="1" t="s">
        <v>10</v>
      </c>
      <c r="H51" s="1" t="s">
        <v>10</v>
      </c>
    </row>
    <row r="52" spans="1:8">
      <c r="A52" s="1" t="s">
        <v>110</v>
      </c>
      <c r="B52" s="1" t="s">
        <v>111</v>
      </c>
      <c r="C52" s="2">
        <v>-0.76419581700000005</v>
      </c>
      <c r="D52" s="2">
        <v>3.7599999999999999E-5</v>
      </c>
      <c r="E52" s="1" t="s">
        <v>10</v>
      </c>
      <c r="F52" s="1" t="s">
        <v>10</v>
      </c>
      <c r="G52" s="1" t="s">
        <v>10</v>
      </c>
      <c r="H52" s="1" t="s">
        <v>10</v>
      </c>
    </row>
    <row r="53" spans="1:8">
      <c r="A53" s="1" t="s">
        <v>112</v>
      </c>
      <c r="B53" s="1" t="s">
        <v>113</v>
      </c>
      <c r="C53" s="2">
        <v>-0.32056959699999998</v>
      </c>
      <c r="D53" s="2">
        <v>1.4357804E-2</v>
      </c>
      <c r="E53" s="1" t="s">
        <v>10</v>
      </c>
      <c r="F53" s="1" t="s">
        <v>10</v>
      </c>
      <c r="G53" s="1" t="s">
        <v>10</v>
      </c>
      <c r="H53" s="1" t="s">
        <v>10</v>
      </c>
    </row>
    <row r="54" spans="1:8">
      <c r="A54" s="1" t="s">
        <v>114</v>
      </c>
      <c r="B54" s="1" t="s">
        <v>115</v>
      </c>
      <c r="C54" s="2">
        <v>1.196964004</v>
      </c>
      <c r="D54" s="2">
        <v>4.0202247000000003E-2</v>
      </c>
      <c r="E54" s="1" t="s">
        <v>10</v>
      </c>
      <c r="F54" s="1" t="s">
        <v>10</v>
      </c>
      <c r="G54" s="1" t="s">
        <v>10</v>
      </c>
      <c r="H54" s="1" t="s">
        <v>10</v>
      </c>
    </row>
    <row r="55" spans="1:8">
      <c r="A55" s="1" t="s">
        <v>116</v>
      </c>
      <c r="B55" s="1" t="s">
        <v>117</v>
      </c>
      <c r="C55" s="2">
        <v>-0.96826101499999995</v>
      </c>
      <c r="D55" s="2">
        <v>3.5143072999999997E-2</v>
      </c>
      <c r="E55" s="1" t="s">
        <v>10</v>
      </c>
      <c r="F55" s="1" t="s">
        <v>10</v>
      </c>
      <c r="G55" s="1" t="s">
        <v>10</v>
      </c>
      <c r="H55" s="1" t="s">
        <v>10</v>
      </c>
    </row>
    <row r="56" spans="1:8">
      <c r="A56" s="1" t="s">
        <v>118</v>
      </c>
      <c r="B56" s="1" t="s">
        <v>119</v>
      </c>
      <c r="C56" s="2">
        <v>-0.349147496</v>
      </c>
      <c r="D56" s="2">
        <v>2.2158648E-2</v>
      </c>
      <c r="E56" s="1" t="s">
        <v>10</v>
      </c>
      <c r="F56" s="1" t="s">
        <v>10</v>
      </c>
      <c r="G56" s="1" t="s">
        <v>10</v>
      </c>
      <c r="H56" s="1" t="s">
        <v>10</v>
      </c>
    </row>
    <row r="57" spans="1:8">
      <c r="A57" s="1" t="s">
        <v>120</v>
      </c>
      <c r="B57" s="1" t="s">
        <v>121</v>
      </c>
      <c r="C57" s="2">
        <v>0.55346663500000004</v>
      </c>
      <c r="D57" s="2">
        <v>1.0167234000000001E-2</v>
      </c>
      <c r="E57" s="1" t="s">
        <v>10</v>
      </c>
      <c r="F57" s="1" t="s">
        <v>10</v>
      </c>
      <c r="G57" s="1" t="s">
        <v>10</v>
      </c>
      <c r="H57" s="1" t="s">
        <v>10</v>
      </c>
    </row>
    <row r="58" spans="1:8">
      <c r="A58" s="1" t="s">
        <v>122</v>
      </c>
      <c r="B58" s="1" t="s">
        <v>123</v>
      </c>
      <c r="C58" s="2">
        <v>0.77294612600000001</v>
      </c>
      <c r="D58" s="2">
        <v>1.6950447E-2</v>
      </c>
      <c r="E58" s="1" t="s">
        <v>10</v>
      </c>
      <c r="F58" s="1" t="s">
        <v>10</v>
      </c>
      <c r="G58" s="1" t="s">
        <v>10</v>
      </c>
      <c r="H58" s="1" t="s">
        <v>10</v>
      </c>
    </row>
    <row r="59" spans="1:8">
      <c r="A59" s="1" t="s">
        <v>124</v>
      </c>
      <c r="B59" s="1" t="s">
        <v>125</v>
      </c>
      <c r="C59" s="2">
        <v>0.84701359200000004</v>
      </c>
      <c r="D59" s="2">
        <v>1.0055573E-2</v>
      </c>
      <c r="E59" s="1" t="s">
        <v>1070</v>
      </c>
      <c r="F59" s="3">
        <v>7.6400000000000001E-7</v>
      </c>
      <c r="G59" s="4">
        <v>0.46</v>
      </c>
      <c r="H59" s="1" t="s">
        <v>10</v>
      </c>
    </row>
    <row r="60" spans="1:8">
      <c r="A60" s="1" t="s">
        <v>126</v>
      </c>
      <c r="B60" s="1" t="s">
        <v>127</v>
      </c>
      <c r="C60" s="2">
        <v>0.49197389499999999</v>
      </c>
      <c r="D60" s="2">
        <v>4.0833606000000001E-2</v>
      </c>
      <c r="E60" s="1" t="s">
        <v>1071</v>
      </c>
      <c r="F60" s="3">
        <v>8.3700000000000004E-29</v>
      </c>
      <c r="G60" s="4">
        <v>0.70450000000000002</v>
      </c>
      <c r="H60" s="1" t="s">
        <v>1254</v>
      </c>
    </row>
    <row r="61" spans="1:8">
      <c r="A61" s="1" t="s">
        <v>128</v>
      </c>
      <c r="B61" s="1" t="s">
        <v>129</v>
      </c>
      <c r="C61" s="2">
        <v>0.81224326800000002</v>
      </c>
      <c r="D61" s="2">
        <v>2.1632294999999999E-2</v>
      </c>
      <c r="E61" s="1" t="s">
        <v>10</v>
      </c>
      <c r="F61" s="1" t="s">
        <v>10</v>
      </c>
      <c r="G61" s="1" t="s">
        <v>10</v>
      </c>
      <c r="H61" s="1" t="s">
        <v>10</v>
      </c>
    </row>
    <row r="62" spans="1:8">
      <c r="A62" s="1" t="s">
        <v>130</v>
      </c>
      <c r="B62" s="1" t="s">
        <v>131</v>
      </c>
      <c r="C62" s="2">
        <v>1.329126647</v>
      </c>
      <c r="D62" s="2">
        <v>4.224878E-2</v>
      </c>
      <c r="E62" s="1" t="s">
        <v>1072</v>
      </c>
      <c r="F62" s="3">
        <v>1.0400000000000001E-46</v>
      </c>
      <c r="G62" s="4">
        <v>0.54900000000000004</v>
      </c>
      <c r="H62" s="1" t="s">
        <v>1255</v>
      </c>
    </row>
    <row r="63" spans="1:8">
      <c r="A63" s="1" t="s">
        <v>132</v>
      </c>
      <c r="B63" s="1" t="s">
        <v>133</v>
      </c>
      <c r="C63" s="2">
        <v>0.97515377299999995</v>
      </c>
      <c r="D63" s="2">
        <v>1.2784937999999999E-2</v>
      </c>
      <c r="E63" s="1" t="s">
        <v>1073</v>
      </c>
      <c r="F63" s="3">
        <v>3.8899999999999998E-87</v>
      </c>
      <c r="G63" s="4">
        <v>0.9415</v>
      </c>
      <c r="H63" s="1" t="s">
        <v>1256</v>
      </c>
    </row>
    <row r="64" spans="1:8">
      <c r="A64" s="1" t="s">
        <v>134</v>
      </c>
      <c r="B64" s="1" t="s">
        <v>135</v>
      </c>
      <c r="C64" s="2">
        <v>0.59337248600000003</v>
      </c>
      <c r="D64" s="2">
        <v>5.8644869999999998E-3</v>
      </c>
      <c r="E64" s="1" t="s">
        <v>10</v>
      </c>
      <c r="F64" s="1" t="s">
        <v>10</v>
      </c>
      <c r="G64" s="1" t="s">
        <v>10</v>
      </c>
      <c r="H64" s="1" t="s">
        <v>10</v>
      </c>
    </row>
    <row r="65" spans="1:8">
      <c r="A65" s="1" t="s">
        <v>136</v>
      </c>
      <c r="B65" s="1" t="s">
        <v>137</v>
      </c>
      <c r="C65" s="2">
        <v>1.1421935999999999</v>
      </c>
      <c r="D65" s="2">
        <v>1.2542746E-2</v>
      </c>
      <c r="E65" s="1" t="s">
        <v>1074</v>
      </c>
      <c r="F65" s="3">
        <v>1.0399999999999999E-99</v>
      </c>
      <c r="G65" s="4">
        <v>0.65600000000000003</v>
      </c>
      <c r="H65" s="1" t="s">
        <v>1257</v>
      </c>
    </row>
    <row r="66" spans="1:8">
      <c r="A66" s="1" t="s">
        <v>138</v>
      </c>
      <c r="B66" s="1" t="s">
        <v>139</v>
      </c>
      <c r="C66" s="2">
        <v>-0.54048288799999999</v>
      </c>
      <c r="D66" s="2">
        <v>3.7009983000000003E-2</v>
      </c>
      <c r="E66" s="1" t="s">
        <v>10</v>
      </c>
      <c r="F66" s="1" t="s">
        <v>10</v>
      </c>
      <c r="G66" s="1" t="s">
        <v>10</v>
      </c>
      <c r="H66" s="1" t="s">
        <v>10</v>
      </c>
    </row>
    <row r="67" spans="1:8">
      <c r="A67" s="1" t="s">
        <v>140</v>
      </c>
      <c r="B67" s="1" t="s">
        <v>141</v>
      </c>
      <c r="C67" s="2">
        <v>1.0247164209999999</v>
      </c>
      <c r="D67" s="2">
        <v>3.3953927000000002E-2</v>
      </c>
      <c r="E67" s="1" t="s">
        <v>10</v>
      </c>
      <c r="F67" s="1" t="s">
        <v>10</v>
      </c>
      <c r="G67" s="1" t="s">
        <v>10</v>
      </c>
      <c r="H67" s="1" t="s">
        <v>10</v>
      </c>
    </row>
    <row r="68" spans="1:8">
      <c r="A68" s="1" t="s">
        <v>142</v>
      </c>
      <c r="B68" s="1" t="s">
        <v>143</v>
      </c>
      <c r="C68" s="2">
        <v>0.45041379100000001</v>
      </c>
      <c r="D68" s="2">
        <v>3.3850222999999999E-2</v>
      </c>
      <c r="E68" s="1" t="s">
        <v>1075</v>
      </c>
      <c r="F68" s="3">
        <v>1.04E-17</v>
      </c>
      <c r="G68" s="4">
        <v>0.73399999999999999</v>
      </c>
      <c r="H68" s="1" t="s">
        <v>1258</v>
      </c>
    </row>
    <row r="69" spans="1:8">
      <c r="A69" s="1" t="s">
        <v>144</v>
      </c>
      <c r="B69" s="1" t="s">
        <v>145</v>
      </c>
      <c r="C69" s="2">
        <v>1.7581333830000001</v>
      </c>
      <c r="D69" s="2">
        <v>6.6336900000000002E-4</v>
      </c>
      <c r="E69" s="1" t="s">
        <v>10</v>
      </c>
      <c r="F69" s="1" t="s">
        <v>10</v>
      </c>
      <c r="G69" s="1" t="s">
        <v>10</v>
      </c>
      <c r="H69" s="1" t="s">
        <v>10</v>
      </c>
    </row>
    <row r="70" spans="1:8">
      <c r="A70" s="1" t="s">
        <v>146</v>
      </c>
      <c r="B70" s="1" t="s">
        <v>147</v>
      </c>
      <c r="C70" s="2">
        <v>-0.43284889999999998</v>
      </c>
      <c r="D70" s="2">
        <v>2.5559485E-2</v>
      </c>
      <c r="E70" s="1" t="s">
        <v>1076</v>
      </c>
      <c r="F70" s="3">
        <v>1.1999999999999999E-7</v>
      </c>
      <c r="G70" s="4">
        <v>0.52</v>
      </c>
      <c r="H70" s="1" t="s">
        <v>10</v>
      </c>
    </row>
    <row r="71" spans="1:8">
      <c r="A71" s="1" t="s">
        <v>148</v>
      </c>
      <c r="B71" s="1" t="s">
        <v>149</v>
      </c>
      <c r="C71" s="2">
        <v>1.250397207</v>
      </c>
      <c r="D71" s="2">
        <v>3.29E-5</v>
      </c>
      <c r="E71" s="1" t="s">
        <v>10</v>
      </c>
      <c r="F71" s="1" t="s">
        <v>10</v>
      </c>
      <c r="G71" s="1" t="s">
        <v>10</v>
      </c>
      <c r="H71" s="1" t="s">
        <v>10</v>
      </c>
    </row>
    <row r="72" spans="1:8">
      <c r="A72" s="1" t="s">
        <v>150</v>
      </c>
      <c r="B72" s="1" t="s">
        <v>151</v>
      </c>
      <c r="C72" s="2">
        <v>0.87892986500000003</v>
      </c>
      <c r="D72" s="2">
        <v>8.8800000000000004E-5</v>
      </c>
      <c r="E72" s="1" t="s">
        <v>1077</v>
      </c>
      <c r="F72" s="3">
        <v>2.44E-8</v>
      </c>
      <c r="G72" s="4">
        <v>0.56000000000000005</v>
      </c>
      <c r="H72" s="1" t="s">
        <v>10</v>
      </c>
    </row>
    <row r="73" spans="1:8">
      <c r="A73" s="1" t="s">
        <v>152</v>
      </c>
      <c r="B73" s="1" t="s">
        <v>153</v>
      </c>
      <c r="C73" s="2">
        <v>0.46410578400000002</v>
      </c>
      <c r="D73" s="2">
        <v>1.0899561E-2</v>
      </c>
      <c r="E73" s="1" t="s">
        <v>1078</v>
      </c>
      <c r="F73" s="3">
        <v>3.8400000000000002E-34</v>
      </c>
      <c r="G73" s="4">
        <v>0.80549999999999999</v>
      </c>
      <c r="H73" s="1" t="s">
        <v>1259</v>
      </c>
    </row>
    <row r="74" spans="1:8">
      <c r="A74" s="1" t="s">
        <v>154</v>
      </c>
      <c r="B74" s="1" t="s">
        <v>155</v>
      </c>
      <c r="C74" s="2">
        <v>1.189020003</v>
      </c>
      <c r="D74" s="2">
        <v>1.8107142E-2</v>
      </c>
      <c r="E74" s="1" t="s">
        <v>1079</v>
      </c>
      <c r="F74" s="3">
        <v>4.3499999999999998E-12</v>
      </c>
      <c r="G74" s="4">
        <v>0.436</v>
      </c>
      <c r="H74" s="1" t="s">
        <v>1260</v>
      </c>
    </row>
    <row r="75" spans="1:8">
      <c r="A75" s="1" t="s">
        <v>156</v>
      </c>
      <c r="B75" s="1" t="s">
        <v>157</v>
      </c>
      <c r="C75" s="2">
        <v>-0.65718282500000003</v>
      </c>
      <c r="D75" s="2">
        <v>8.09E-7</v>
      </c>
      <c r="E75" s="1" t="s">
        <v>1080</v>
      </c>
      <c r="F75" s="3">
        <v>1.8500000000000001E-56</v>
      </c>
      <c r="G75" s="4">
        <v>0.61550000000000005</v>
      </c>
      <c r="H75" s="1" t="s">
        <v>1261</v>
      </c>
    </row>
    <row r="76" spans="1:8">
      <c r="A76" s="1" t="s">
        <v>158</v>
      </c>
      <c r="B76" s="1" t="s">
        <v>159</v>
      </c>
      <c r="C76" s="2">
        <v>0.97890978900000003</v>
      </c>
      <c r="D76" s="2">
        <v>3.512668E-3</v>
      </c>
      <c r="E76" s="1" t="s">
        <v>10</v>
      </c>
      <c r="F76" s="1" t="s">
        <v>10</v>
      </c>
      <c r="G76" s="1" t="s">
        <v>10</v>
      </c>
      <c r="H76" s="1" t="s">
        <v>10</v>
      </c>
    </row>
    <row r="77" spans="1:8">
      <c r="A77" s="1" t="s">
        <v>160</v>
      </c>
      <c r="B77" s="1" t="s">
        <v>161</v>
      </c>
      <c r="C77" s="2">
        <v>0.59252638800000001</v>
      </c>
      <c r="D77" s="2">
        <v>1.7696515999999999E-2</v>
      </c>
      <c r="E77" s="1" t="s">
        <v>1081</v>
      </c>
      <c r="F77" s="3">
        <v>8.2400000000000002E-13</v>
      </c>
      <c r="G77" s="4">
        <v>0.70250000000000001</v>
      </c>
      <c r="H77" s="1" t="s">
        <v>1262</v>
      </c>
    </row>
    <row r="78" spans="1:8">
      <c r="A78" s="1" t="s">
        <v>162</v>
      </c>
      <c r="B78" s="1" t="s">
        <v>163</v>
      </c>
      <c r="C78" s="2">
        <v>0.58224447400000001</v>
      </c>
      <c r="D78" s="2">
        <v>4.1378560000000002E-2</v>
      </c>
      <c r="E78" s="1" t="s">
        <v>10</v>
      </c>
      <c r="F78" s="1" t="s">
        <v>10</v>
      </c>
      <c r="G78" s="1" t="s">
        <v>10</v>
      </c>
      <c r="H78" s="1" t="s">
        <v>10</v>
      </c>
    </row>
    <row r="79" spans="1:8">
      <c r="A79" s="1" t="s">
        <v>164</v>
      </c>
      <c r="B79" s="1" t="s">
        <v>165</v>
      </c>
      <c r="C79" s="2">
        <v>0.74615303200000005</v>
      </c>
      <c r="D79" s="2">
        <v>1.7892004E-2</v>
      </c>
      <c r="E79" s="1" t="s">
        <v>10</v>
      </c>
      <c r="F79" s="1" t="s">
        <v>10</v>
      </c>
      <c r="G79" s="1" t="s">
        <v>10</v>
      </c>
      <c r="H79" s="1" t="s">
        <v>10</v>
      </c>
    </row>
    <row r="80" spans="1:8">
      <c r="A80" s="1" t="s">
        <v>166</v>
      </c>
      <c r="B80" s="1" t="s">
        <v>167</v>
      </c>
      <c r="C80" s="2">
        <v>-0.75487969499999996</v>
      </c>
      <c r="D80" s="2">
        <v>1.5434280999999999E-2</v>
      </c>
      <c r="E80" s="1" t="s">
        <v>10</v>
      </c>
      <c r="F80" s="1" t="s">
        <v>10</v>
      </c>
      <c r="G80" s="1" t="s">
        <v>10</v>
      </c>
      <c r="H80" s="1" t="s">
        <v>10</v>
      </c>
    </row>
    <row r="81" spans="1:8">
      <c r="A81" s="1" t="s">
        <v>168</v>
      </c>
      <c r="B81" s="1" t="s">
        <v>169</v>
      </c>
      <c r="C81" s="2">
        <v>0.798892202</v>
      </c>
      <c r="D81" s="2">
        <v>3.4799327999999997E-2</v>
      </c>
      <c r="E81" s="1" t="s">
        <v>10</v>
      </c>
      <c r="F81" s="1" t="s">
        <v>10</v>
      </c>
      <c r="G81" s="1" t="s">
        <v>10</v>
      </c>
      <c r="H81" s="1" t="s">
        <v>10</v>
      </c>
    </row>
    <row r="82" spans="1:8">
      <c r="A82" s="1" t="s">
        <v>170</v>
      </c>
      <c r="B82" s="1" t="s">
        <v>171</v>
      </c>
      <c r="C82" s="2">
        <v>0.62850363499999995</v>
      </c>
      <c r="D82" s="2">
        <v>3.434959E-3</v>
      </c>
      <c r="E82" s="1" t="s">
        <v>10</v>
      </c>
      <c r="F82" s="1" t="s">
        <v>10</v>
      </c>
      <c r="G82" s="1" t="s">
        <v>10</v>
      </c>
      <c r="H82" s="1" t="s">
        <v>10</v>
      </c>
    </row>
    <row r="83" spans="1:8">
      <c r="A83" s="1" t="s">
        <v>172</v>
      </c>
      <c r="B83" s="1" t="s">
        <v>173</v>
      </c>
      <c r="C83" s="2">
        <v>0.50940940499999998</v>
      </c>
      <c r="D83" s="2">
        <v>4.4790337E-2</v>
      </c>
      <c r="E83" s="1" t="s">
        <v>10</v>
      </c>
      <c r="F83" s="1" t="s">
        <v>10</v>
      </c>
      <c r="G83" s="1" t="s">
        <v>10</v>
      </c>
      <c r="H83" s="1" t="s">
        <v>10</v>
      </c>
    </row>
    <row r="84" spans="1:8">
      <c r="A84" s="1" t="s">
        <v>174</v>
      </c>
      <c r="B84" s="1" t="s">
        <v>175</v>
      </c>
      <c r="C84" s="2">
        <v>0.40427610400000002</v>
      </c>
      <c r="D84" s="2">
        <v>3.6344596999999999E-2</v>
      </c>
      <c r="E84" s="1" t="s">
        <v>10</v>
      </c>
      <c r="F84" s="1" t="s">
        <v>10</v>
      </c>
      <c r="G84" s="1" t="s">
        <v>10</v>
      </c>
      <c r="H84" s="1" t="s">
        <v>10</v>
      </c>
    </row>
    <row r="85" spans="1:8">
      <c r="A85" s="1" t="s">
        <v>176</v>
      </c>
      <c r="B85" s="1" t="s">
        <v>177</v>
      </c>
      <c r="C85" s="2">
        <v>-1.3283638959999999</v>
      </c>
      <c r="D85" s="2">
        <v>5.5199999999999997E-6</v>
      </c>
      <c r="E85" s="1" t="s">
        <v>1082</v>
      </c>
      <c r="F85" s="3">
        <v>3.06E-56</v>
      </c>
      <c r="G85" s="4">
        <v>0.48149999999999998</v>
      </c>
      <c r="H85" s="5" t="s">
        <v>1263</v>
      </c>
    </row>
    <row r="86" spans="1:8">
      <c r="A86" s="1" t="s">
        <v>178</v>
      </c>
      <c r="B86" s="1" t="s">
        <v>179</v>
      </c>
      <c r="C86" s="2">
        <v>0.403565061</v>
      </c>
      <c r="D86" s="2">
        <v>2.0277429999999999E-2</v>
      </c>
      <c r="E86" s="1" t="s">
        <v>1083</v>
      </c>
      <c r="F86" s="3">
        <v>1.8699999999999998E-40</v>
      </c>
      <c r="G86" s="4">
        <v>0.60750000000000004</v>
      </c>
      <c r="H86" s="1" t="s">
        <v>1219</v>
      </c>
    </row>
    <row r="87" spans="1:8">
      <c r="A87" s="1" t="s">
        <v>180</v>
      </c>
      <c r="B87" s="1" t="s">
        <v>181</v>
      </c>
      <c r="C87" s="2">
        <v>0.71032073399999995</v>
      </c>
      <c r="D87" s="2">
        <v>3.4340242E-2</v>
      </c>
      <c r="E87" s="1" t="s">
        <v>1084</v>
      </c>
      <c r="F87" s="3">
        <v>7.0900000000000006E-14</v>
      </c>
      <c r="G87" s="4">
        <v>0.54600000000000004</v>
      </c>
      <c r="H87" s="5" t="s">
        <v>1264</v>
      </c>
    </row>
    <row r="88" spans="1:8">
      <c r="A88" s="1" t="s">
        <v>182</v>
      </c>
      <c r="B88" s="1" t="s">
        <v>183</v>
      </c>
      <c r="C88" s="2">
        <v>0.49653975700000003</v>
      </c>
      <c r="D88" s="2">
        <v>2.1713679999999999E-2</v>
      </c>
      <c r="E88" s="1" t="s">
        <v>10</v>
      </c>
      <c r="F88" s="1" t="s">
        <v>10</v>
      </c>
      <c r="G88" s="1" t="s">
        <v>10</v>
      </c>
      <c r="H88" s="1" t="s">
        <v>10</v>
      </c>
    </row>
    <row r="89" spans="1:8">
      <c r="A89" s="1" t="s">
        <v>184</v>
      </c>
      <c r="B89" s="1" t="s">
        <v>185</v>
      </c>
      <c r="C89" s="2">
        <v>0.44133218099999999</v>
      </c>
      <c r="D89" s="2">
        <v>1.8859574E-2</v>
      </c>
      <c r="E89" s="1" t="s">
        <v>1085</v>
      </c>
      <c r="F89" s="3">
        <v>3.5800000000000002E-51</v>
      </c>
      <c r="G89" s="4">
        <v>0.71050000000000002</v>
      </c>
      <c r="H89" s="1" t="s">
        <v>1220</v>
      </c>
    </row>
    <row r="90" spans="1:8">
      <c r="A90" s="1" t="s">
        <v>186</v>
      </c>
      <c r="B90" s="1" t="s">
        <v>187</v>
      </c>
      <c r="C90" s="2">
        <v>0.51443204799999998</v>
      </c>
      <c r="D90" s="2">
        <v>4.2118875E-2</v>
      </c>
      <c r="E90" s="1" t="s">
        <v>10</v>
      </c>
      <c r="F90" s="1" t="s">
        <v>10</v>
      </c>
      <c r="G90" s="1" t="s">
        <v>10</v>
      </c>
      <c r="H90" s="1" t="s">
        <v>10</v>
      </c>
    </row>
    <row r="91" spans="1:8">
      <c r="A91" s="1" t="s">
        <v>188</v>
      </c>
      <c r="B91" s="1" t="s">
        <v>189</v>
      </c>
      <c r="C91" s="2">
        <v>0.94488117100000002</v>
      </c>
      <c r="D91" s="2">
        <v>4.5945824000000003E-2</v>
      </c>
      <c r="E91" s="1" t="s">
        <v>1086</v>
      </c>
      <c r="F91" s="3">
        <v>9.7E-76</v>
      </c>
      <c r="G91" s="4">
        <v>0.56999999999999995</v>
      </c>
      <c r="H91" s="1" t="s">
        <v>10</v>
      </c>
    </row>
    <row r="92" spans="1:8">
      <c r="A92" s="1" t="s">
        <v>190</v>
      </c>
      <c r="B92" s="1" t="s">
        <v>191</v>
      </c>
      <c r="C92" s="2">
        <v>-0.57642406999999996</v>
      </c>
      <c r="D92" s="2">
        <v>3.9077979999999997E-3</v>
      </c>
      <c r="E92" s="1" t="s">
        <v>10</v>
      </c>
      <c r="F92" s="1" t="s">
        <v>10</v>
      </c>
      <c r="G92" s="1" t="s">
        <v>10</v>
      </c>
      <c r="H92" s="1" t="s">
        <v>10</v>
      </c>
    </row>
    <row r="93" spans="1:8">
      <c r="A93" s="1" t="s">
        <v>192</v>
      </c>
      <c r="B93" s="1" t="s">
        <v>193</v>
      </c>
      <c r="C93" s="2">
        <v>0.55781720499999998</v>
      </c>
      <c r="D93" s="2">
        <v>6.5674740000000002E-3</v>
      </c>
      <c r="E93" s="1" t="s">
        <v>1087</v>
      </c>
      <c r="F93" s="3">
        <v>7.5700000000000002E-7</v>
      </c>
      <c r="G93" s="4">
        <v>0.47</v>
      </c>
      <c r="H93" s="1" t="s">
        <v>10</v>
      </c>
    </row>
    <row r="94" spans="1:8">
      <c r="A94" s="1" t="s">
        <v>194</v>
      </c>
      <c r="B94" s="1" t="s">
        <v>195</v>
      </c>
      <c r="C94" s="2">
        <v>0.43364211800000002</v>
      </c>
      <c r="D94" s="2">
        <v>3.5200049999999997E-2</v>
      </c>
      <c r="E94" s="1" t="s">
        <v>10</v>
      </c>
      <c r="F94" s="1" t="s">
        <v>10</v>
      </c>
      <c r="G94" s="1" t="s">
        <v>10</v>
      </c>
      <c r="H94" s="1" t="s">
        <v>10</v>
      </c>
    </row>
    <row r="95" spans="1:8">
      <c r="A95" s="1" t="s">
        <v>196</v>
      </c>
      <c r="B95" s="1" t="s">
        <v>197</v>
      </c>
      <c r="C95" s="2">
        <v>0.59190501500000003</v>
      </c>
      <c r="D95" s="2">
        <v>1.9013911000000001E-2</v>
      </c>
      <c r="E95" s="1" t="s">
        <v>1088</v>
      </c>
      <c r="F95" s="3">
        <v>1.3E-34</v>
      </c>
      <c r="G95" s="4">
        <v>0.90449999999999997</v>
      </c>
      <c r="H95" s="5" t="s">
        <v>1265</v>
      </c>
    </row>
    <row r="96" spans="1:8">
      <c r="A96" s="1" t="s">
        <v>198</v>
      </c>
      <c r="B96" s="1" t="s">
        <v>199</v>
      </c>
      <c r="C96" s="2">
        <v>-1.311003575</v>
      </c>
      <c r="D96" s="2">
        <v>3.0599999999999999E-6</v>
      </c>
      <c r="E96" s="1" t="s">
        <v>1089</v>
      </c>
      <c r="F96" s="3">
        <v>1.7499999999999999E-10</v>
      </c>
      <c r="G96" s="4">
        <v>0.66049999999999998</v>
      </c>
      <c r="H96" s="1" t="s">
        <v>1221</v>
      </c>
    </row>
    <row r="97" spans="1:8">
      <c r="A97" s="1" t="s">
        <v>200</v>
      </c>
      <c r="B97" s="1" t="s">
        <v>201</v>
      </c>
      <c r="C97" s="2">
        <v>0.60538504100000001</v>
      </c>
      <c r="D97" s="2">
        <v>1.1231194999999999E-2</v>
      </c>
      <c r="E97" s="1" t="s">
        <v>1090</v>
      </c>
      <c r="F97" s="3">
        <v>1.08E-41</v>
      </c>
      <c r="G97" s="4">
        <v>0.746</v>
      </c>
      <c r="H97" s="1" t="s">
        <v>1266</v>
      </c>
    </row>
    <row r="98" spans="1:8">
      <c r="A98" s="1" t="s">
        <v>202</v>
      </c>
      <c r="B98" s="1" t="s">
        <v>203</v>
      </c>
      <c r="C98" s="2">
        <v>0.78368739700000001</v>
      </c>
      <c r="D98" s="2">
        <v>4.9209809E-2</v>
      </c>
      <c r="E98" s="1" t="s">
        <v>1091</v>
      </c>
      <c r="F98" s="3">
        <v>1.2900000000000001E-9</v>
      </c>
      <c r="G98" s="4">
        <v>0.81299999999999994</v>
      </c>
      <c r="H98" s="5" t="s">
        <v>1267</v>
      </c>
    </row>
    <row r="99" spans="1:8">
      <c r="A99" s="1" t="s">
        <v>204</v>
      </c>
      <c r="B99" s="1" t="s">
        <v>205</v>
      </c>
      <c r="C99" s="2">
        <v>0.77706320399999995</v>
      </c>
      <c r="D99" s="2">
        <v>9.6081169999999994E-3</v>
      </c>
      <c r="E99" s="1" t="s">
        <v>1057</v>
      </c>
      <c r="F99" s="3">
        <v>8.8199999999999996E-55</v>
      </c>
      <c r="G99" s="4">
        <v>0.54849999999999999</v>
      </c>
      <c r="H99" s="1" t="s">
        <v>10</v>
      </c>
    </row>
    <row r="100" spans="1:8">
      <c r="A100" s="1" t="s">
        <v>206</v>
      </c>
      <c r="B100" s="1" t="s">
        <v>207</v>
      </c>
      <c r="C100" s="2">
        <v>0.81597166200000004</v>
      </c>
      <c r="D100" s="2">
        <v>1.7696515999999999E-2</v>
      </c>
      <c r="E100" s="1" t="s">
        <v>1092</v>
      </c>
      <c r="F100" s="3">
        <v>2.9199999999999998E-27</v>
      </c>
      <c r="G100" s="4">
        <v>0.44800000000000001</v>
      </c>
      <c r="H100" s="1" t="s">
        <v>1268</v>
      </c>
    </row>
    <row r="101" spans="1:8">
      <c r="A101" s="1" t="s">
        <v>208</v>
      </c>
      <c r="B101" s="1" t="s">
        <v>209</v>
      </c>
      <c r="C101" s="2">
        <v>0.432633025</v>
      </c>
      <c r="D101" s="2">
        <v>9.9818200000000006E-3</v>
      </c>
      <c r="E101" s="1" t="s">
        <v>1093</v>
      </c>
      <c r="F101" s="3">
        <v>5.1799999999999996E-28</v>
      </c>
      <c r="G101" s="4">
        <v>0.58199999999999996</v>
      </c>
      <c r="H101" s="5" t="s">
        <v>1269</v>
      </c>
    </row>
    <row r="102" spans="1:8">
      <c r="A102" s="1" t="s">
        <v>210</v>
      </c>
      <c r="B102" s="1" t="s">
        <v>211</v>
      </c>
      <c r="C102" s="2">
        <v>-0.74075428600000004</v>
      </c>
      <c r="D102" s="2">
        <v>5.0599999999999997E-5</v>
      </c>
      <c r="E102" s="1" t="s">
        <v>1094</v>
      </c>
      <c r="F102" s="3">
        <v>6.6299999999999996E-26</v>
      </c>
      <c r="G102" s="4">
        <v>0.5625</v>
      </c>
      <c r="H102" s="1" t="s">
        <v>1270</v>
      </c>
    </row>
    <row r="103" spans="1:8">
      <c r="A103" s="1" t="s">
        <v>212</v>
      </c>
      <c r="B103" s="1" t="s">
        <v>213</v>
      </c>
      <c r="C103" s="2">
        <v>-0.92054920699999998</v>
      </c>
      <c r="D103" s="2">
        <v>2.2036553E-2</v>
      </c>
      <c r="E103" s="1" t="s">
        <v>10</v>
      </c>
      <c r="F103" s="1" t="s">
        <v>10</v>
      </c>
      <c r="G103" s="1" t="s">
        <v>10</v>
      </c>
      <c r="H103" s="1" t="s">
        <v>10</v>
      </c>
    </row>
    <row r="104" spans="1:8">
      <c r="A104" s="1" t="s">
        <v>214</v>
      </c>
      <c r="B104" s="1" t="s">
        <v>215</v>
      </c>
      <c r="C104" s="2">
        <v>0.93905728399999999</v>
      </c>
      <c r="D104" s="2">
        <v>5.1985099999999999E-4</v>
      </c>
      <c r="E104" s="1" t="s">
        <v>1095</v>
      </c>
      <c r="F104" s="3">
        <v>1.88E-37</v>
      </c>
      <c r="G104" s="4">
        <v>0.54849999999999999</v>
      </c>
      <c r="H104" s="1" t="s">
        <v>1271</v>
      </c>
    </row>
    <row r="105" spans="1:8">
      <c r="A105" s="1" t="s">
        <v>216</v>
      </c>
      <c r="B105" s="1" t="s">
        <v>217</v>
      </c>
      <c r="C105" s="2">
        <v>0.65529006499999998</v>
      </c>
      <c r="D105" s="2">
        <v>3.6586957000000003E-2</v>
      </c>
      <c r="E105" s="1" t="s">
        <v>1096</v>
      </c>
      <c r="F105" s="3">
        <v>3.1099999999999998E-31</v>
      </c>
      <c r="G105" s="4">
        <v>0.70650000000000002</v>
      </c>
      <c r="H105" s="5" t="s">
        <v>1272</v>
      </c>
    </row>
    <row r="106" spans="1:8">
      <c r="A106" s="1" t="s">
        <v>218</v>
      </c>
      <c r="B106" s="1" t="s">
        <v>219</v>
      </c>
      <c r="C106" s="2">
        <v>-0.436179659</v>
      </c>
      <c r="D106" s="2">
        <v>4.8348734999999997E-2</v>
      </c>
      <c r="E106" s="1" t="s">
        <v>1097</v>
      </c>
      <c r="F106" s="3">
        <v>3.2000000000000002E-14</v>
      </c>
      <c r="G106" s="4">
        <v>0.443</v>
      </c>
      <c r="H106" s="5" t="s">
        <v>1273</v>
      </c>
    </row>
    <row r="107" spans="1:8">
      <c r="A107" s="1" t="s">
        <v>220</v>
      </c>
      <c r="B107" s="1" t="s">
        <v>221</v>
      </c>
      <c r="C107" s="2">
        <v>0.94226082499999997</v>
      </c>
      <c r="D107" s="2">
        <v>4.8902688E-2</v>
      </c>
      <c r="E107" s="1" t="s">
        <v>1098</v>
      </c>
      <c r="F107" s="3">
        <v>2.01E-11</v>
      </c>
      <c r="G107" s="4">
        <v>0.57999999999999996</v>
      </c>
      <c r="H107" s="1" t="s">
        <v>10</v>
      </c>
    </row>
    <row r="108" spans="1:8">
      <c r="A108" s="1" t="s">
        <v>222</v>
      </c>
      <c r="B108" s="1" t="s">
        <v>223</v>
      </c>
      <c r="C108" s="2">
        <v>1.0348081229999999</v>
      </c>
      <c r="D108" s="2">
        <v>3.0242634000000001E-2</v>
      </c>
      <c r="E108" s="1" t="s">
        <v>10</v>
      </c>
      <c r="F108" s="1" t="s">
        <v>10</v>
      </c>
      <c r="G108" s="1" t="s">
        <v>10</v>
      </c>
      <c r="H108" s="1" t="s">
        <v>10</v>
      </c>
    </row>
    <row r="109" spans="1:8">
      <c r="A109" s="1" t="s">
        <v>224</v>
      </c>
      <c r="B109" s="1" t="s">
        <v>225</v>
      </c>
      <c r="C109" s="2">
        <v>1.029856675</v>
      </c>
      <c r="D109" s="2">
        <v>2.8124769999999999E-3</v>
      </c>
      <c r="E109" s="1" t="s">
        <v>1099</v>
      </c>
      <c r="F109" s="3">
        <v>6.0399999999999998E-5</v>
      </c>
      <c r="G109" s="4">
        <v>0.56499999999999995</v>
      </c>
      <c r="H109" s="1" t="s">
        <v>1222</v>
      </c>
    </row>
    <row r="110" spans="1:8">
      <c r="A110" s="1" t="s">
        <v>226</v>
      </c>
      <c r="B110" s="1" t="s">
        <v>227</v>
      </c>
      <c r="C110" s="2">
        <v>0.791221391</v>
      </c>
      <c r="D110" s="2">
        <v>4.6613468999999998E-2</v>
      </c>
      <c r="E110" s="1" t="s">
        <v>1100</v>
      </c>
      <c r="F110" s="3">
        <v>8.0800000000000003E-15</v>
      </c>
      <c r="G110" s="4">
        <v>0.4965</v>
      </c>
      <c r="H110" s="1" t="s">
        <v>228</v>
      </c>
    </row>
    <row r="111" spans="1:8">
      <c r="A111" s="1" t="s">
        <v>229</v>
      </c>
      <c r="B111" s="1" t="s">
        <v>230</v>
      </c>
      <c r="C111" s="2">
        <v>1.0941978670000001</v>
      </c>
      <c r="D111" s="2">
        <v>1.8555495000000002E-2</v>
      </c>
      <c r="E111" s="1" t="s">
        <v>10</v>
      </c>
      <c r="F111" s="1" t="s">
        <v>10</v>
      </c>
      <c r="G111" s="1" t="s">
        <v>10</v>
      </c>
      <c r="H111" s="1" t="s">
        <v>10</v>
      </c>
    </row>
    <row r="112" spans="1:8">
      <c r="A112" s="1" t="s">
        <v>231</v>
      </c>
      <c r="B112" s="1" t="s">
        <v>10</v>
      </c>
      <c r="C112" s="2">
        <v>1.1432099090000001</v>
      </c>
      <c r="D112" s="2">
        <v>9.2676819999999993E-3</v>
      </c>
      <c r="E112" s="1" t="s">
        <v>10</v>
      </c>
      <c r="F112" s="1" t="s">
        <v>10</v>
      </c>
      <c r="G112" s="1" t="s">
        <v>10</v>
      </c>
      <c r="H112" s="1" t="s">
        <v>10</v>
      </c>
    </row>
    <row r="113" spans="1:8">
      <c r="A113" s="1" t="s">
        <v>232</v>
      </c>
      <c r="B113" s="1" t="s">
        <v>233</v>
      </c>
      <c r="C113" s="2">
        <v>-0.529145961</v>
      </c>
      <c r="D113" s="2">
        <v>6.7500000000000001E-5</v>
      </c>
      <c r="E113" s="1" t="s">
        <v>1101</v>
      </c>
      <c r="F113" s="3">
        <v>1.5299999999999999E-23</v>
      </c>
      <c r="G113" s="4">
        <v>0.58750000000000002</v>
      </c>
      <c r="H113" s="1" t="s">
        <v>1274</v>
      </c>
    </row>
    <row r="114" spans="1:8">
      <c r="A114" s="1" t="s">
        <v>234</v>
      </c>
      <c r="B114" s="1" t="s">
        <v>235</v>
      </c>
      <c r="C114" s="2">
        <v>1.056649143</v>
      </c>
      <c r="D114" s="2">
        <v>2.4104199999999999E-2</v>
      </c>
      <c r="E114" s="1" t="s">
        <v>10</v>
      </c>
      <c r="F114" s="1" t="s">
        <v>10</v>
      </c>
      <c r="G114" s="1" t="s">
        <v>10</v>
      </c>
      <c r="H114" s="1" t="s">
        <v>10</v>
      </c>
    </row>
    <row r="115" spans="1:8">
      <c r="A115" s="1" t="s">
        <v>236</v>
      </c>
      <c r="B115" s="1" t="s">
        <v>237</v>
      </c>
      <c r="C115" s="2">
        <v>0.71955761100000004</v>
      </c>
      <c r="D115" s="2">
        <v>5.7457239999999998E-3</v>
      </c>
      <c r="E115" s="1" t="s">
        <v>1102</v>
      </c>
      <c r="F115" s="3">
        <v>2.48E-40</v>
      </c>
      <c r="G115" s="4">
        <v>0.50700000000000001</v>
      </c>
      <c r="H115" s="1" t="s">
        <v>1275</v>
      </c>
    </row>
    <row r="116" spans="1:8">
      <c r="A116" s="1" t="s">
        <v>238</v>
      </c>
      <c r="B116" s="1" t="s">
        <v>239</v>
      </c>
      <c r="C116" s="2">
        <v>0.70914150200000003</v>
      </c>
      <c r="D116" s="2">
        <v>3.0694669000000001E-2</v>
      </c>
      <c r="E116" s="1" t="s">
        <v>10</v>
      </c>
      <c r="F116" s="1" t="s">
        <v>10</v>
      </c>
      <c r="G116" s="1" t="s">
        <v>10</v>
      </c>
      <c r="H116" s="1" t="s">
        <v>10</v>
      </c>
    </row>
    <row r="117" spans="1:8">
      <c r="A117" s="1" t="s">
        <v>240</v>
      </c>
      <c r="B117" s="1" t="s">
        <v>241</v>
      </c>
      <c r="C117" s="2">
        <v>0.85314222500000003</v>
      </c>
      <c r="D117" s="2">
        <v>3.6586957000000003E-2</v>
      </c>
      <c r="E117" s="1" t="s">
        <v>10</v>
      </c>
      <c r="F117" s="1" t="s">
        <v>10</v>
      </c>
      <c r="G117" s="1" t="s">
        <v>10</v>
      </c>
      <c r="H117" s="1" t="s">
        <v>10</v>
      </c>
    </row>
    <row r="118" spans="1:8">
      <c r="A118" s="1" t="s">
        <v>242</v>
      </c>
      <c r="B118" s="1" t="s">
        <v>243</v>
      </c>
      <c r="C118" s="2">
        <v>1.483386546</v>
      </c>
      <c r="D118" s="2">
        <v>8.0222309999999995E-3</v>
      </c>
      <c r="E118" s="1" t="s">
        <v>10</v>
      </c>
      <c r="F118" s="1" t="s">
        <v>10</v>
      </c>
      <c r="G118" s="1" t="s">
        <v>10</v>
      </c>
      <c r="H118" s="1" t="s">
        <v>10</v>
      </c>
    </row>
    <row r="119" spans="1:8">
      <c r="A119" s="1" t="s">
        <v>244</v>
      </c>
      <c r="B119" s="1" t="s">
        <v>245</v>
      </c>
      <c r="C119" s="2">
        <v>1.3024757920000001</v>
      </c>
      <c r="D119" s="2">
        <v>2.8137344000000002E-2</v>
      </c>
      <c r="E119" s="1" t="s">
        <v>1103</v>
      </c>
      <c r="F119" s="3">
        <v>1.1200000000000001E-159</v>
      </c>
      <c r="G119" s="4">
        <v>0.67149999999999999</v>
      </c>
      <c r="H119" s="1" t="s">
        <v>1276</v>
      </c>
    </row>
    <row r="120" spans="1:8">
      <c r="A120" s="1" t="s">
        <v>246</v>
      </c>
      <c r="B120" s="1" t="s">
        <v>247</v>
      </c>
      <c r="C120" s="2">
        <v>1.092866361</v>
      </c>
      <c r="D120" s="2">
        <v>1.1725760999999999E-2</v>
      </c>
      <c r="E120" s="1" t="s">
        <v>10</v>
      </c>
      <c r="F120" s="1" t="s">
        <v>10</v>
      </c>
      <c r="G120" s="1" t="s">
        <v>10</v>
      </c>
      <c r="H120" s="1" t="s">
        <v>10</v>
      </c>
    </row>
    <row r="121" spans="1:8">
      <c r="A121" s="1" t="s">
        <v>248</v>
      </c>
      <c r="B121" s="1" t="s">
        <v>249</v>
      </c>
      <c r="C121" s="2">
        <v>0.50000396400000002</v>
      </c>
      <c r="D121" s="2">
        <v>3.3905978000000003E-2</v>
      </c>
      <c r="E121" s="1" t="s">
        <v>10</v>
      </c>
      <c r="F121" s="1" t="s">
        <v>10</v>
      </c>
      <c r="G121" s="1" t="s">
        <v>10</v>
      </c>
      <c r="H121" s="1" t="s">
        <v>10</v>
      </c>
    </row>
    <row r="122" spans="1:8">
      <c r="A122" s="1" t="s">
        <v>250</v>
      </c>
      <c r="B122" s="1" t="s">
        <v>251</v>
      </c>
      <c r="C122" s="2">
        <v>-0.38022263299999998</v>
      </c>
      <c r="D122" s="2">
        <v>3.0607310000000001E-3</v>
      </c>
      <c r="E122" s="1" t="s">
        <v>10</v>
      </c>
      <c r="F122" s="1" t="s">
        <v>10</v>
      </c>
      <c r="G122" s="1" t="s">
        <v>10</v>
      </c>
      <c r="H122" s="1" t="s">
        <v>10</v>
      </c>
    </row>
    <row r="123" spans="1:8">
      <c r="A123" s="1" t="s">
        <v>252</v>
      </c>
      <c r="B123" s="1" t="s">
        <v>253</v>
      </c>
      <c r="C123" s="2">
        <v>0.66896798800000001</v>
      </c>
      <c r="D123" s="2">
        <v>3.6213113999999998E-2</v>
      </c>
      <c r="E123" s="1" t="s">
        <v>1104</v>
      </c>
      <c r="F123" s="3">
        <v>5.26E-49</v>
      </c>
      <c r="G123" s="4">
        <v>0.65</v>
      </c>
      <c r="H123" s="1" t="s">
        <v>1277</v>
      </c>
    </row>
    <row r="124" spans="1:8">
      <c r="A124" s="1" t="s">
        <v>254</v>
      </c>
      <c r="B124" s="1" t="s">
        <v>255</v>
      </c>
      <c r="C124" s="2">
        <v>-0.420091357</v>
      </c>
      <c r="D124" s="2">
        <v>3.0242634000000001E-2</v>
      </c>
      <c r="E124" s="1" t="s">
        <v>1105</v>
      </c>
      <c r="F124" s="1">
        <v>7.2599999999999997E-4</v>
      </c>
      <c r="G124" s="4">
        <v>0.45</v>
      </c>
      <c r="H124" s="1" t="s">
        <v>10</v>
      </c>
    </row>
    <row r="125" spans="1:8">
      <c r="A125" s="1" t="s">
        <v>256</v>
      </c>
      <c r="B125" s="1" t="s">
        <v>257</v>
      </c>
      <c r="C125" s="2">
        <v>0.474471804</v>
      </c>
      <c r="D125" s="2">
        <v>4.7283016999999997E-2</v>
      </c>
      <c r="E125" s="1" t="s">
        <v>10</v>
      </c>
      <c r="F125" s="1" t="s">
        <v>10</v>
      </c>
      <c r="G125" s="1" t="s">
        <v>10</v>
      </c>
      <c r="H125" s="1" t="s">
        <v>10</v>
      </c>
    </row>
    <row r="126" spans="1:8">
      <c r="A126" s="1" t="s">
        <v>258</v>
      </c>
      <c r="B126" s="1" t="s">
        <v>259</v>
      </c>
      <c r="C126" s="2">
        <v>2.452340119</v>
      </c>
      <c r="D126" s="2">
        <v>1.8174619999999999E-3</v>
      </c>
      <c r="E126" s="1" t="s">
        <v>10</v>
      </c>
      <c r="F126" s="1" t="s">
        <v>10</v>
      </c>
      <c r="G126" s="1" t="s">
        <v>10</v>
      </c>
      <c r="H126" s="1" t="s">
        <v>10</v>
      </c>
    </row>
    <row r="127" spans="1:8">
      <c r="A127" s="1" t="s">
        <v>260</v>
      </c>
      <c r="B127" s="1" t="s">
        <v>261</v>
      </c>
      <c r="C127" s="2">
        <v>0.97019501200000002</v>
      </c>
      <c r="D127" s="2">
        <v>1.7696515999999999E-2</v>
      </c>
      <c r="E127" s="1" t="s">
        <v>10</v>
      </c>
      <c r="F127" s="1" t="s">
        <v>10</v>
      </c>
      <c r="G127" s="1" t="s">
        <v>10</v>
      </c>
      <c r="H127" s="1" t="s">
        <v>10</v>
      </c>
    </row>
    <row r="128" spans="1:8">
      <c r="A128" s="1" t="s">
        <v>262</v>
      </c>
      <c r="B128" s="1" t="s">
        <v>263</v>
      </c>
      <c r="C128" s="2">
        <v>-1.067072708</v>
      </c>
      <c r="D128" s="2">
        <v>1.0122478000000001E-2</v>
      </c>
      <c r="E128" s="1" t="s">
        <v>10</v>
      </c>
      <c r="F128" s="1" t="s">
        <v>10</v>
      </c>
      <c r="G128" s="1" t="s">
        <v>10</v>
      </c>
      <c r="H128" s="1" t="s">
        <v>10</v>
      </c>
    </row>
    <row r="129" spans="1:8">
      <c r="A129" s="1" t="s">
        <v>264</v>
      </c>
      <c r="B129" s="1" t="s">
        <v>265</v>
      </c>
      <c r="C129" s="2">
        <v>-0.43826739999999997</v>
      </c>
      <c r="D129" s="2">
        <v>3.6022299000000001E-2</v>
      </c>
      <c r="E129" s="1" t="s">
        <v>10</v>
      </c>
      <c r="F129" s="1" t="s">
        <v>10</v>
      </c>
      <c r="G129" s="1" t="s">
        <v>10</v>
      </c>
      <c r="H129" s="1" t="s">
        <v>10</v>
      </c>
    </row>
    <row r="130" spans="1:8">
      <c r="A130" s="1" t="s">
        <v>266</v>
      </c>
      <c r="B130" s="1" t="s">
        <v>267</v>
      </c>
      <c r="C130" s="2">
        <v>0.86614358800000002</v>
      </c>
      <c r="D130" s="2">
        <v>6.7070300000000003E-4</v>
      </c>
      <c r="E130" s="1" t="s">
        <v>10</v>
      </c>
      <c r="F130" s="1" t="s">
        <v>10</v>
      </c>
      <c r="G130" s="1" t="s">
        <v>10</v>
      </c>
      <c r="H130" s="1" t="s">
        <v>10</v>
      </c>
    </row>
    <row r="131" spans="1:8">
      <c r="A131" s="1" t="s">
        <v>268</v>
      </c>
      <c r="B131" s="1" t="s">
        <v>269</v>
      </c>
      <c r="C131" s="2">
        <v>-2.0310028870000001</v>
      </c>
      <c r="D131" s="2">
        <v>2.7300000000000001E-6</v>
      </c>
      <c r="E131" s="1" t="s">
        <v>1106</v>
      </c>
      <c r="F131" s="3">
        <v>1.6E-59</v>
      </c>
      <c r="G131" s="4">
        <v>0.47599999999999998</v>
      </c>
      <c r="H131" s="5" t="s">
        <v>1278</v>
      </c>
    </row>
    <row r="132" spans="1:8">
      <c r="A132" s="1" t="s">
        <v>270</v>
      </c>
      <c r="B132" s="1" t="s">
        <v>271</v>
      </c>
      <c r="C132" s="2">
        <v>-0.57284993100000003</v>
      </c>
      <c r="D132" s="2">
        <v>3.7639699999999999E-4</v>
      </c>
      <c r="E132" s="1" t="s">
        <v>1107</v>
      </c>
      <c r="F132" s="3">
        <v>1.88E-5</v>
      </c>
      <c r="G132" s="4">
        <v>0.54859999999999998</v>
      </c>
      <c r="H132" s="1" t="s">
        <v>1223</v>
      </c>
    </row>
    <row r="133" spans="1:8">
      <c r="A133" s="1" t="s">
        <v>272</v>
      </c>
      <c r="B133" s="1" t="s">
        <v>273</v>
      </c>
      <c r="C133" s="2">
        <v>-0.70860524300000005</v>
      </c>
      <c r="D133" s="2">
        <v>7.3426079999999996E-3</v>
      </c>
      <c r="E133" s="1" t="s">
        <v>10</v>
      </c>
      <c r="F133" s="1" t="s">
        <v>10</v>
      </c>
      <c r="G133" s="1" t="s">
        <v>10</v>
      </c>
      <c r="H133" s="1" t="s">
        <v>10</v>
      </c>
    </row>
    <row r="134" spans="1:8">
      <c r="A134" s="1" t="s">
        <v>274</v>
      </c>
      <c r="B134" s="1" t="s">
        <v>275</v>
      </c>
      <c r="C134" s="2">
        <v>-0.42155900400000001</v>
      </c>
      <c r="D134" s="2">
        <v>2.6899243E-2</v>
      </c>
      <c r="E134" s="1" t="s">
        <v>1108</v>
      </c>
      <c r="F134" s="3">
        <v>1.7800000000000001E-7</v>
      </c>
      <c r="G134" s="4">
        <v>0.5605</v>
      </c>
      <c r="H134" s="1" t="s">
        <v>1279</v>
      </c>
    </row>
    <row r="135" spans="1:8">
      <c r="A135" s="1" t="s">
        <v>276</v>
      </c>
      <c r="B135" s="1" t="s">
        <v>277</v>
      </c>
      <c r="C135" s="2">
        <v>0.82644870000000004</v>
      </c>
      <c r="D135" s="2">
        <v>1.9629572000000001E-2</v>
      </c>
      <c r="E135" s="1" t="s">
        <v>10</v>
      </c>
      <c r="F135" s="1" t="s">
        <v>10</v>
      </c>
      <c r="G135" s="1" t="s">
        <v>10</v>
      </c>
      <c r="H135" s="1" t="s">
        <v>10</v>
      </c>
    </row>
    <row r="136" spans="1:8">
      <c r="A136" s="1" t="s">
        <v>278</v>
      </c>
      <c r="B136" s="1" t="s">
        <v>279</v>
      </c>
      <c r="C136" s="2">
        <v>0.90492552699999995</v>
      </c>
      <c r="D136" s="2">
        <v>2.5186219999999999E-2</v>
      </c>
      <c r="E136" s="1" t="s">
        <v>1109</v>
      </c>
      <c r="F136" s="1">
        <v>0</v>
      </c>
      <c r="G136" s="4">
        <v>0.85250000000000004</v>
      </c>
      <c r="H136" s="5" t="s">
        <v>1280</v>
      </c>
    </row>
    <row r="137" spans="1:8">
      <c r="A137" s="1" t="s">
        <v>280</v>
      </c>
      <c r="B137" s="1" t="s">
        <v>281</v>
      </c>
      <c r="C137" s="2">
        <v>0.83104081900000004</v>
      </c>
      <c r="D137" s="2">
        <v>2.9825740999999999E-2</v>
      </c>
      <c r="E137" s="1" t="s">
        <v>10</v>
      </c>
      <c r="F137" s="1" t="s">
        <v>10</v>
      </c>
      <c r="G137" s="1" t="s">
        <v>10</v>
      </c>
      <c r="H137" s="1" t="s">
        <v>10</v>
      </c>
    </row>
    <row r="138" spans="1:8">
      <c r="A138" s="1" t="s">
        <v>282</v>
      </c>
      <c r="B138" s="1" t="s">
        <v>283</v>
      </c>
      <c r="C138" s="2">
        <v>0.52013564499999998</v>
      </c>
      <c r="D138" s="2">
        <v>2.7075598999999999E-2</v>
      </c>
      <c r="E138" s="1" t="s">
        <v>10</v>
      </c>
      <c r="F138" s="1" t="s">
        <v>10</v>
      </c>
      <c r="G138" s="1" t="s">
        <v>10</v>
      </c>
      <c r="H138" s="1" t="s">
        <v>10</v>
      </c>
    </row>
    <row r="139" spans="1:8">
      <c r="A139" s="1" t="s">
        <v>284</v>
      </c>
      <c r="B139" s="1" t="s">
        <v>285</v>
      </c>
      <c r="C139" s="2">
        <v>0.254709187</v>
      </c>
      <c r="D139" s="2">
        <v>4.8878670999999999E-2</v>
      </c>
      <c r="E139" s="1" t="s">
        <v>10</v>
      </c>
      <c r="F139" s="1" t="s">
        <v>10</v>
      </c>
      <c r="G139" s="1" t="s">
        <v>10</v>
      </c>
      <c r="H139" s="1" t="s">
        <v>10</v>
      </c>
    </row>
    <row r="140" spans="1:8">
      <c r="A140" s="1" t="s">
        <v>286</v>
      </c>
      <c r="B140" s="1" t="s">
        <v>287</v>
      </c>
      <c r="C140" s="2">
        <v>-0.81886876399999997</v>
      </c>
      <c r="D140" s="2">
        <v>3.7599999999999999E-5</v>
      </c>
      <c r="E140" s="1" t="s">
        <v>10</v>
      </c>
      <c r="F140" s="1" t="s">
        <v>10</v>
      </c>
      <c r="G140" s="1" t="s">
        <v>10</v>
      </c>
      <c r="H140" s="1" t="s">
        <v>10</v>
      </c>
    </row>
    <row r="141" spans="1:8">
      <c r="A141" s="1" t="s">
        <v>288</v>
      </c>
      <c r="B141" s="1" t="s">
        <v>289</v>
      </c>
      <c r="C141" s="2">
        <v>1.151436629</v>
      </c>
      <c r="D141" s="2">
        <v>2.0277429999999999E-2</v>
      </c>
      <c r="E141" s="1" t="s">
        <v>1110</v>
      </c>
      <c r="F141" s="3">
        <v>1.21E-36</v>
      </c>
      <c r="G141" s="4">
        <v>0.75349999999999995</v>
      </c>
      <c r="H141" s="5" t="s">
        <v>1281</v>
      </c>
    </row>
    <row r="142" spans="1:8">
      <c r="A142" s="1" t="s">
        <v>290</v>
      </c>
      <c r="B142" s="1" t="s">
        <v>291</v>
      </c>
      <c r="C142" s="2">
        <v>-0.48817120400000003</v>
      </c>
      <c r="D142" s="2">
        <v>3.0975623000000001E-2</v>
      </c>
      <c r="E142" s="1" t="s">
        <v>292</v>
      </c>
      <c r="F142" s="3">
        <v>9.3800000000000003E-75</v>
      </c>
      <c r="G142" s="4">
        <v>0.628</v>
      </c>
      <c r="H142" s="1" t="s">
        <v>10</v>
      </c>
    </row>
    <row r="143" spans="1:8">
      <c r="A143" s="1" t="s">
        <v>293</v>
      </c>
      <c r="B143" s="1" t="s">
        <v>294</v>
      </c>
      <c r="C143" s="2">
        <v>0.742863791</v>
      </c>
      <c r="D143" s="2">
        <v>2.4285942000000001E-2</v>
      </c>
      <c r="E143" s="1" t="s">
        <v>10</v>
      </c>
      <c r="F143" s="1" t="s">
        <v>10</v>
      </c>
      <c r="G143" s="1" t="s">
        <v>10</v>
      </c>
      <c r="H143" s="1" t="s">
        <v>10</v>
      </c>
    </row>
    <row r="144" spans="1:8">
      <c r="A144" s="1" t="s">
        <v>295</v>
      </c>
      <c r="B144" s="1" t="s">
        <v>296</v>
      </c>
      <c r="C144" s="2">
        <v>-1.1423034599999999</v>
      </c>
      <c r="D144" s="2">
        <v>3.89E-6</v>
      </c>
      <c r="E144" s="1" t="s">
        <v>1111</v>
      </c>
      <c r="F144" s="3">
        <v>3.7200000000000003E-5</v>
      </c>
      <c r="G144" s="4">
        <v>0.46</v>
      </c>
      <c r="H144" s="1" t="s">
        <v>1282</v>
      </c>
    </row>
    <row r="145" spans="1:8">
      <c r="A145" s="1" t="s">
        <v>297</v>
      </c>
      <c r="B145" s="1" t="s">
        <v>298</v>
      </c>
      <c r="C145" s="2">
        <v>2.5713286210000001</v>
      </c>
      <c r="D145" s="2">
        <v>7.5600000000000001E-14</v>
      </c>
      <c r="E145" s="1" t="s">
        <v>1112</v>
      </c>
      <c r="F145" s="3">
        <v>1.7900000000000001E-91</v>
      </c>
      <c r="G145" s="4">
        <v>0.70099999999999996</v>
      </c>
      <c r="H145" s="5" t="s">
        <v>1283</v>
      </c>
    </row>
    <row r="146" spans="1:8">
      <c r="A146" s="1" t="s">
        <v>299</v>
      </c>
      <c r="B146" s="1" t="s">
        <v>300</v>
      </c>
      <c r="C146" s="2">
        <v>-0.32960645999999999</v>
      </c>
      <c r="D146" s="2">
        <v>2.1632294999999999E-2</v>
      </c>
      <c r="E146" s="1" t="s">
        <v>10</v>
      </c>
      <c r="F146" s="1" t="s">
        <v>10</v>
      </c>
      <c r="G146" s="1" t="s">
        <v>10</v>
      </c>
      <c r="H146" s="1" t="s">
        <v>10</v>
      </c>
    </row>
    <row r="147" spans="1:8">
      <c r="A147" s="1" t="s">
        <v>301</v>
      </c>
      <c r="B147" s="1" t="s">
        <v>302</v>
      </c>
      <c r="C147" s="2">
        <v>0.50322717900000002</v>
      </c>
      <c r="D147" s="2">
        <v>4.5668459000000002E-2</v>
      </c>
      <c r="E147" s="1" t="s">
        <v>10</v>
      </c>
      <c r="F147" s="1" t="s">
        <v>10</v>
      </c>
      <c r="G147" s="1" t="s">
        <v>10</v>
      </c>
      <c r="H147" s="1" t="s">
        <v>10</v>
      </c>
    </row>
    <row r="148" spans="1:8">
      <c r="A148" s="1" t="s">
        <v>303</v>
      </c>
      <c r="B148" s="1" t="s">
        <v>304</v>
      </c>
      <c r="C148" s="2">
        <v>-0.94359786599999995</v>
      </c>
      <c r="D148" s="2">
        <v>2.2158648E-2</v>
      </c>
      <c r="E148" s="1" t="s">
        <v>1113</v>
      </c>
      <c r="F148" s="3">
        <v>8.3300000000000005E-56</v>
      </c>
      <c r="G148" s="4">
        <v>0.78749999999999998</v>
      </c>
      <c r="H148" s="1" t="s">
        <v>1284</v>
      </c>
    </row>
    <row r="149" spans="1:8">
      <c r="A149" s="1" t="s">
        <v>305</v>
      </c>
      <c r="B149" s="1" t="s">
        <v>306</v>
      </c>
      <c r="C149" s="2">
        <v>0.59750032099999995</v>
      </c>
      <c r="D149" s="2">
        <v>2.4104199999999999E-2</v>
      </c>
      <c r="E149" s="1" t="s">
        <v>1114</v>
      </c>
      <c r="F149" s="3">
        <v>1.3E-84</v>
      </c>
      <c r="G149" s="4">
        <v>0.70350000000000001</v>
      </c>
      <c r="H149" s="1" t="s">
        <v>1285</v>
      </c>
    </row>
    <row r="150" spans="1:8">
      <c r="A150" s="1" t="s">
        <v>307</v>
      </c>
      <c r="B150" s="1" t="s">
        <v>308</v>
      </c>
      <c r="C150" s="2">
        <v>-0.53650515200000004</v>
      </c>
      <c r="D150" s="2">
        <v>1.0055573E-2</v>
      </c>
      <c r="E150" s="1" t="s">
        <v>10</v>
      </c>
      <c r="F150" s="1" t="s">
        <v>10</v>
      </c>
      <c r="G150" s="1" t="s">
        <v>10</v>
      </c>
      <c r="H150" s="1" t="s">
        <v>10</v>
      </c>
    </row>
    <row r="151" spans="1:8">
      <c r="A151" s="1" t="s">
        <v>309</v>
      </c>
      <c r="B151" s="1" t="s">
        <v>310</v>
      </c>
      <c r="C151" s="2">
        <v>-0.44063307600000001</v>
      </c>
      <c r="D151" s="2">
        <v>4.7088967000000002E-2</v>
      </c>
      <c r="E151" s="1" t="s">
        <v>311</v>
      </c>
      <c r="F151" s="3">
        <v>1.35E-10</v>
      </c>
      <c r="G151" s="4">
        <v>0.44219999999999998</v>
      </c>
      <c r="H151" s="1" t="s">
        <v>10</v>
      </c>
    </row>
    <row r="152" spans="1:8">
      <c r="A152" s="1" t="s">
        <v>312</v>
      </c>
      <c r="B152" s="1" t="s">
        <v>313</v>
      </c>
      <c r="C152" s="2">
        <v>0.47252512699999999</v>
      </c>
      <c r="D152" s="2">
        <v>3.0694669000000001E-2</v>
      </c>
      <c r="E152" s="1" t="s">
        <v>1115</v>
      </c>
      <c r="F152" s="3">
        <v>1.51E-130</v>
      </c>
      <c r="G152" s="4">
        <v>0.67900000000000005</v>
      </c>
      <c r="H152" s="1" t="s">
        <v>1286</v>
      </c>
    </row>
    <row r="153" spans="1:8">
      <c r="A153" s="1" t="s">
        <v>314</v>
      </c>
      <c r="B153" s="1" t="s">
        <v>315</v>
      </c>
      <c r="C153" s="2">
        <v>1.518746489</v>
      </c>
      <c r="D153" s="2">
        <v>1.0039854000000001E-2</v>
      </c>
      <c r="E153" s="1" t="s">
        <v>10</v>
      </c>
      <c r="F153" s="1" t="s">
        <v>10</v>
      </c>
      <c r="G153" s="1" t="s">
        <v>10</v>
      </c>
      <c r="H153" s="1" t="s">
        <v>10</v>
      </c>
    </row>
    <row r="154" spans="1:8">
      <c r="A154" s="1" t="s">
        <v>316</v>
      </c>
      <c r="B154" s="1" t="s">
        <v>317</v>
      </c>
      <c r="C154" s="2">
        <v>1.090346874</v>
      </c>
      <c r="D154" s="2">
        <v>3.5143072999999997E-2</v>
      </c>
      <c r="E154" s="1" t="s">
        <v>10</v>
      </c>
      <c r="F154" s="1" t="s">
        <v>10</v>
      </c>
      <c r="G154" s="1" t="s">
        <v>10</v>
      </c>
      <c r="H154" s="1" t="s">
        <v>10</v>
      </c>
    </row>
    <row r="155" spans="1:8">
      <c r="A155" s="1" t="s">
        <v>318</v>
      </c>
      <c r="B155" s="1" t="s">
        <v>319</v>
      </c>
      <c r="C155" s="2">
        <v>1.1940715980000001</v>
      </c>
      <c r="D155" s="2">
        <v>4.2276682000000003E-2</v>
      </c>
      <c r="E155" s="1" t="s">
        <v>1116</v>
      </c>
      <c r="F155" s="3">
        <v>1.8599999999999999E-23</v>
      </c>
      <c r="G155" s="4">
        <v>0.47099999999999997</v>
      </c>
      <c r="H155" s="1" t="s">
        <v>1287</v>
      </c>
    </row>
    <row r="156" spans="1:8">
      <c r="A156" s="1" t="s">
        <v>320</v>
      </c>
      <c r="B156" s="1" t="s">
        <v>321</v>
      </c>
      <c r="C156" s="2">
        <v>0.38992196000000001</v>
      </c>
      <c r="D156" s="2">
        <v>4.5730862999999997E-2</v>
      </c>
      <c r="E156" s="1" t="s">
        <v>10</v>
      </c>
      <c r="F156" s="1" t="s">
        <v>10</v>
      </c>
      <c r="G156" s="1" t="s">
        <v>10</v>
      </c>
      <c r="H156" s="1" t="s">
        <v>10</v>
      </c>
    </row>
    <row r="157" spans="1:8">
      <c r="A157" s="1" t="s">
        <v>322</v>
      </c>
      <c r="B157" s="1" t="s">
        <v>323</v>
      </c>
      <c r="C157" s="2">
        <v>0.88038349500000002</v>
      </c>
      <c r="D157" s="2">
        <v>5.4222849999999998E-3</v>
      </c>
      <c r="E157" s="1" t="s">
        <v>1117</v>
      </c>
      <c r="F157" s="3">
        <v>1.1800000000000001E-5</v>
      </c>
      <c r="G157" s="4">
        <v>0.57130000000000003</v>
      </c>
      <c r="H157" s="1" t="s">
        <v>1288</v>
      </c>
    </row>
    <row r="158" spans="1:8">
      <c r="A158" s="1" t="s">
        <v>324</v>
      </c>
      <c r="B158" s="1" t="s">
        <v>325</v>
      </c>
      <c r="C158" s="2">
        <v>0.73444328999999997</v>
      </c>
      <c r="D158" s="2">
        <v>3.6491358000000002E-2</v>
      </c>
      <c r="E158" s="1" t="s">
        <v>10</v>
      </c>
      <c r="F158" s="1" t="s">
        <v>10</v>
      </c>
      <c r="G158" s="1" t="s">
        <v>10</v>
      </c>
      <c r="H158" s="1" t="s">
        <v>10</v>
      </c>
    </row>
    <row r="159" spans="1:8">
      <c r="A159" s="1" t="s">
        <v>326</v>
      </c>
      <c r="B159" s="1" t="s">
        <v>327</v>
      </c>
      <c r="C159" s="2">
        <v>1.1212577690000001</v>
      </c>
      <c r="D159" s="2">
        <v>9.2676819999999993E-3</v>
      </c>
      <c r="E159" s="1" t="s">
        <v>1118</v>
      </c>
      <c r="F159" s="1">
        <v>1.37E-4</v>
      </c>
      <c r="G159" s="4">
        <v>0.52</v>
      </c>
      <c r="H159" s="1" t="s">
        <v>1289</v>
      </c>
    </row>
    <row r="160" spans="1:8">
      <c r="A160" s="1" t="s">
        <v>328</v>
      </c>
      <c r="B160" s="1" t="s">
        <v>329</v>
      </c>
      <c r="C160" s="2">
        <v>0.48897528200000001</v>
      </c>
      <c r="D160" s="2">
        <v>8.2122600000000007E-3</v>
      </c>
      <c r="E160" s="1" t="s">
        <v>10</v>
      </c>
      <c r="F160" s="1" t="s">
        <v>10</v>
      </c>
      <c r="G160" s="1" t="s">
        <v>10</v>
      </c>
      <c r="H160" s="1" t="s">
        <v>10</v>
      </c>
    </row>
    <row r="161" spans="1:8">
      <c r="A161" s="1" t="s">
        <v>330</v>
      </c>
      <c r="B161" s="1" t="s">
        <v>331</v>
      </c>
      <c r="C161" s="2">
        <v>0.81332342199999996</v>
      </c>
      <c r="D161" s="2">
        <v>3.1600000000000002E-5</v>
      </c>
      <c r="E161" s="1" t="s">
        <v>10</v>
      </c>
      <c r="F161" s="1" t="s">
        <v>10</v>
      </c>
      <c r="G161" s="1" t="s">
        <v>10</v>
      </c>
      <c r="H161" s="1" t="s">
        <v>10</v>
      </c>
    </row>
    <row r="162" spans="1:8">
      <c r="A162" s="1" t="s">
        <v>332</v>
      </c>
      <c r="B162" s="1" t="s">
        <v>333</v>
      </c>
      <c r="C162" s="2">
        <v>0.61710087899999999</v>
      </c>
      <c r="D162" s="2">
        <v>1.6847339999999999E-2</v>
      </c>
      <c r="E162" s="1" t="s">
        <v>1119</v>
      </c>
      <c r="F162" s="3">
        <v>6.9E-6</v>
      </c>
      <c r="G162" s="4">
        <v>0.38500000000000001</v>
      </c>
      <c r="H162" s="1" t="s">
        <v>228</v>
      </c>
    </row>
    <row r="163" spans="1:8">
      <c r="A163" s="1" t="s">
        <v>334</v>
      </c>
      <c r="B163" s="1" t="s">
        <v>335</v>
      </c>
      <c r="C163" s="2">
        <v>1.175342143</v>
      </c>
      <c r="D163" s="2">
        <v>6.7436629999999996E-3</v>
      </c>
      <c r="E163" s="1" t="s">
        <v>1120</v>
      </c>
      <c r="F163" s="3">
        <v>8.1999999999999998E-178</v>
      </c>
      <c r="G163" s="4">
        <v>0.79500000000000004</v>
      </c>
      <c r="H163" s="1" t="s">
        <v>1290</v>
      </c>
    </row>
    <row r="164" spans="1:8">
      <c r="A164" s="1" t="s">
        <v>336</v>
      </c>
      <c r="B164" s="1" t="s">
        <v>337</v>
      </c>
      <c r="C164" s="2">
        <v>-0.47189125100000001</v>
      </c>
      <c r="D164" s="2">
        <v>4.4790337E-2</v>
      </c>
      <c r="E164" s="1" t="s">
        <v>10</v>
      </c>
      <c r="F164" s="1" t="s">
        <v>10</v>
      </c>
      <c r="G164" s="1" t="s">
        <v>10</v>
      </c>
      <c r="H164" s="1" t="s">
        <v>10</v>
      </c>
    </row>
    <row r="165" spans="1:8">
      <c r="A165" s="1" t="s">
        <v>338</v>
      </c>
      <c r="B165" s="1" t="s">
        <v>339</v>
      </c>
      <c r="C165" s="2">
        <v>-0.389600416</v>
      </c>
      <c r="D165" s="2">
        <v>2.8656160999999999E-2</v>
      </c>
      <c r="E165" s="1" t="s">
        <v>10</v>
      </c>
      <c r="F165" s="1" t="s">
        <v>10</v>
      </c>
      <c r="G165" s="1" t="s">
        <v>10</v>
      </c>
      <c r="H165" s="1" t="s">
        <v>10</v>
      </c>
    </row>
    <row r="166" spans="1:8">
      <c r="A166" s="1" t="s">
        <v>340</v>
      </c>
      <c r="B166" s="1" t="s">
        <v>341</v>
      </c>
      <c r="C166" s="2">
        <v>0.86472410099999997</v>
      </c>
      <c r="D166" s="2">
        <v>4.7709680000000004E-3</v>
      </c>
      <c r="E166" s="1" t="s">
        <v>1107</v>
      </c>
      <c r="F166" s="3">
        <v>1.12E-16</v>
      </c>
      <c r="G166" s="4">
        <v>0.54290000000000005</v>
      </c>
      <c r="H166" s="1" t="s">
        <v>1223</v>
      </c>
    </row>
    <row r="167" spans="1:8">
      <c r="A167" s="1" t="s">
        <v>342</v>
      </c>
      <c r="B167" s="1" t="s">
        <v>343</v>
      </c>
      <c r="C167" s="2">
        <v>0.54989985200000002</v>
      </c>
      <c r="D167" s="2">
        <v>4.8878670999999999E-2</v>
      </c>
      <c r="E167" s="1" t="s">
        <v>1121</v>
      </c>
      <c r="F167" s="3">
        <v>2.9799999999999999E-5</v>
      </c>
      <c r="G167" s="4">
        <v>0.4</v>
      </c>
      <c r="H167" s="1" t="s">
        <v>1291</v>
      </c>
    </row>
    <row r="168" spans="1:8">
      <c r="A168" s="1" t="s">
        <v>344</v>
      </c>
      <c r="B168" s="1" t="s">
        <v>345</v>
      </c>
      <c r="C168" s="2">
        <v>0.70408957500000002</v>
      </c>
      <c r="D168" s="2">
        <v>3.2033300000000001E-4</v>
      </c>
      <c r="E168" s="1" t="s">
        <v>1122</v>
      </c>
      <c r="F168" s="3">
        <v>3.7000000000000001E-20</v>
      </c>
      <c r="G168" s="4">
        <v>0.52449999999999997</v>
      </c>
      <c r="H168" s="1" t="s">
        <v>1292</v>
      </c>
    </row>
    <row r="169" spans="1:8">
      <c r="A169" s="1" t="s">
        <v>346</v>
      </c>
      <c r="B169" s="1" t="s">
        <v>347</v>
      </c>
      <c r="C169" s="2">
        <v>-0.62951278499999996</v>
      </c>
      <c r="D169" s="2">
        <v>2.2283509999999999E-3</v>
      </c>
      <c r="E169" s="1" t="s">
        <v>1123</v>
      </c>
      <c r="F169" s="3">
        <v>6.0200000000000002E-26</v>
      </c>
      <c r="G169" s="4">
        <v>0.5</v>
      </c>
      <c r="H169" s="1" t="s">
        <v>1293</v>
      </c>
    </row>
    <row r="170" spans="1:8">
      <c r="A170" s="1" t="s">
        <v>348</v>
      </c>
      <c r="B170" s="1" t="s">
        <v>349</v>
      </c>
      <c r="C170" s="2">
        <v>0.87892542900000004</v>
      </c>
      <c r="D170" s="2">
        <v>3.89E-6</v>
      </c>
      <c r="E170" s="1" t="s">
        <v>1124</v>
      </c>
      <c r="F170" s="3">
        <v>1.7499999999999999E-73</v>
      </c>
      <c r="G170" s="4">
        <v>0.86950000000000005</v>
      </c>
      <c r="H170" s="5" t="s">
        <v>1294</v>
      </c>
    </row>
    <row r="171" spans="1:8">
      <c r="A171" s="1" t="s">
        <v>350</v>
      </c>
      <c r="B171" s="1" t="s">
        <v>351</v>
      </c>
      <c r="C171" s="2">
        <v>0.60937445400000001</v>
      </c>
      <c r="D171" s="2">
        <v>2.1152269999999999E-3</v>
      </c>
      <c r="E171" s="1" t="s">
        <v>10</v>
      </c>
      <c r="F171" s="1" t="s">
        <v>10</v>
      </c>
      <c r="G171" s="1" t="s">
        <v>10</v>
      </c>
      <c r="H171" s="1" t="s">
        <v>10</v>
      </c>
    </row>
    <row r="172" spans="1:8">
      <c r="A172" s="1" t="s">
        <v>352</v>
      </c>
      <c r="B172" s="1" t="s">
        <v>353</v>
      </c>
      <c r="C172" s="2">
        <v>0.91811984099999999</v>
      </c>
      <c r="D172" s="2">
        <v>4.8870257E-2</v>
      </c>
      <c r="E172" s="1" t="s">
        <v>10</v>
      </c>
      <c r="F172" s="1" t="s">
        <v>10</v>
      </c>
      <c r="G172" s="1" t="s">
        <v>10</v>
      </c>
      <c r="H172" s="1" t="s">
        <v>10</v>
      </c>
    </row>
    <row r="173" spans="1:8">
      <c r="A173" s="1" t="s">
        <v>354</v>
      </c>
      <c r="B173" s="1" t="s">
        <v>355</v>
      </c>
      <c r="C173" s="2">
        <v>-0.494043391</v>
      </c>
      <c r="D173" s="2">
        <v>3.7009983000000003E-2</v>
      </c>
      <c r="E173" s="1" t="s">
        <v>10</v>
      </c>
      <c r="F173" s="1" t="s">
        <v>10</v>
      </c>
      <c r="G173" s="1" t="s">
        <v>10</v>
      </c>
      <c r="H173" s="1" t="s">
        <v>10</v>
      </c>
    </row>
    <row r="174" spans="1:8">
      <c r="A174" s="1" t="s">
        <v>356</v>
      </c>
      <c r="B174" s="1" t="s">
        <v>357</v>
      </c>
      <c r="C174" s="2">
        <v>1.0299356799999999</v>
      </c>
      <c r="D174" s="2">
        <v>5.1985099999999999E-4</v>
      </c>
      <c r="E174" s="1" t="s">
        <v>1125</v>
      </c>
      <c r="F174" s="3">
        <v>3.1400000000000001E-20</v>
      </c>
      <c r="G174" s="4">
        <v>0.443</v>
      </c>
      <c r="H174" s="1" t="s">
        <v>1295</v>
      </c>
    </row>
    <row r="175" spans="1:8">
      <c r="A175" s="1" t="s">
        <v>358</v>
      </c>
      <c r="B175" s="1" t="s">
        <v>359</v>
      </c>
      <c r="C175" s="2">
        <v>1.471888815</v>
      </c>
      <c r="D175" s="2">
        <v>4.1319000000000002E-4</v>
      </c>
      <c r="E175" s="1" t="s">
        <v>10</v>
      </c>
      <c r="F175" s="1" t="s">
        <v>10</v>
      </c>
      <c r="G175" s="1" t="s">
        <v>10</v>
      </c>
      <c r="H175" s="1" t="s">
        <v>10</v>
      </c>
    </row>
    <row r="176" spans="1:8">
      <c r="A176" s="1" t="s">
        <v>360</v>
      </c>
      <c r="B176" s="1" t="s">
        <v>361</v>
      </c>
      <c r="C176" s="2">
        <v>0.72796170699999996</v>
      </c>
      <c r="D176" s="2">
        <v>4.8870257E-2</v>
      </c>
      <c r="E176" s="1" t="s">
        <v>1126</v>
      </c>
      <c r="F176" s="1">
        <v>0</v>
      </c>
      <c r="G176" s="4">
        <v>0.94799999999999995</v>
      </c>
      <c r="H176" s="1" t="s">
        <v>1296</v>
      </c>
    </row>
    <row r="177" spans="1:8">
      <c r="A177" s="1" t="s">
        <v>362</v>
      </c>
      <c r="B177" s="1" t="s">
        <v>363</v>
      </c>
      <c r="C177" s="2">
        <v>0.45372346699999999</v>
      </c>
      <c r="D177" s="2">
        <v>1.7696515999999999E-2</v>
      </c>
      <c r="E177" s="1" t="s">
        <v>1127</v>
      </c>
      <c r="F177" s="3">
        <v>1.0600000000000001E-89</v>
      </c>
      <c r="G177" s="4">
        <v>0.53849999999999998</v>
      </c>
      <c r="H177" s="1" t="s">
        <v>1297</v>
      </c>
    </row>
    <row r="178" spans="1:8">
      <c r="A178" s="1" t="s">
        <v>364</v>
      </c>
      <c r="B178" s="1" t="s">
        <v>365</v>
      </c>
      <c r="C178" s="2">
        <v>0.83265006600000002</v>
      </c>
      <c r="D178" s="2">
        <v>3.5143072999999997E-2</v>
      </c>
      <c r="E178" s="1" t="s">
        <v>10</v>
      </c>
      <c r="F178" s="1" t="s">
        <v>10</v>
      </c>
      <c r="G178" s="1" t="s">
        <v>10</v>
      </c>
      <c r="H178" s="1" t="s">
        <v>10</v>
      </c>
    </row>
    <row r="179" spans="1:8">
      <c r="A179" s="1" t="s">
        <v>366</v>
      </c>
      <c r="B179" s="1" t="s">
        <v>367</v>
      </c>
      <c r="C179" s="2">
        <v>-0.43329710300000002</v>
      </c>
      <c r="D179" s="2">
        <v>8.5617049999999993E-3</v>
      </c>
      <c r="E179" s="1" t="s">
        <v>10</v>
      </c>
      <c r="F179" s="1" t="s">
        <v>10</v>
      </c>
      <c r="G179" s="1" t="s">
        <v>10</v>
      </c>
      <c r="H179" s="1" t="s">
        <v>10</v>
      </c>
    </row>
    <row r="180" spans="1:8">
      <c r="A180" s="1" t="s">
        <v>368</v>
      </c>
      <c r="B180" s="1" t="s">
        <v>369</v>
      </c>
      <c r="C180" s="2">
        <v>0.87087177699999996</v>
      </c>
      <c r="D180" s="2">
        <v>2.7021620999999999E-2</v>
      </c>
      <c r="E180" s="1" t="s">
        <v>10</v>
      </c>
      <c r="F180" s="1" t="s">
        <v>10</v>
      </c>
      <c r="G180" s="1" t="s">
        <v>10</v>
      </c>
      <c r="H180" s="1" t="s">
        <v>10</v>
      </c>
    </row>
    <row r="181" spans="1:8">
      <c r="A181" s="1" t="s">
        <v>370</v>
      </c>
      <c r="B181" s="1" t="s">
        <v>371</v>
      </c>
      <c r="C181" s="2">
        <v>-0.34086150399999998</v>
      </c>
      <c r="D181" s="2">
        <v>1.6882435000000001E-2</v>
      </c>
      <c r="E181" s="1" t="s">
        <v>1128</v>
      </c>
      <c r="F181" s="3">
        <v>2.8899999999999998E-31</v>
      </c>
      <c r="G181" s="4">
        <v>0.48249999999999998</v>
      </c>
      <c r="H181" s="1" t="s">
        <v>1298</v>
      </c>
    </row>
    <row r="182" spans="1:8">
      <c r="A182" s="1" t="s">
        <v>372</v>
      </c>
      <c r="B182" s="1" t="s">
        <v>373</v>
      </c>
      <c r="C182" s="2">
        <v>0.71504940900000002</v>
      </c>
      <c r="D182" s="2">
        <v>1.8665530999999999E-2</v>
      </c>
      <c r="E182" s="1" t="s">
        <v>10</v>
      </c>
      <c r="F182" s="1" t="s">
        <v>10</v>
      </c>
      <c r="G182" s="1" t="s">
        <v>10</v>
      </c>
      <c r="H182" s="1" t="s">
        <v>10</v>
      </c>
    </row>
    <row r="183" spans="1:8">
      <c r="A183" s="1" t="s">
        <v>374</v>
      </c>
      <c r="B183" s="1" t="s">
        <v>375</v>
      </c>
      <c r="C183" s="2">
        <v>0.73118220599999995</v>
      </c>
      <c r="D183" s="2">
        <v>3.576713E-3</v>
      </c>
      <c r="E183" s="1" t="s">
        <v>1129</v>
      </c>
      <c r="F183" s="3">
        <v>5.6600000000000001E-24</v>
      </c>
      <c r="G183" s="4">
        <v>0.48899999999999999</v>
      </c>
      <c r="H183" s="1" t="s">
        <v>1299</v>
      </c>
    </row>
    <row r="184" spans="1:8">
      <c r="A184" s="1" t="s">
        <v>376</v>
      </c>
      <c r="B184" s="1" t="s">
        <v>377</v>
      </c>
      <c r="C184" s="2">
        <v>0.55166227800000001</v>
      </c>
      <c r="D184" s="2">
        <v>1.9629572000000001E-2</v>
      </c>
      <c r="E184" s="1" t="s">
        <v>1130</v>
      </c>
      <c r="F184" s="3">
        <v>1.2800000000000001E-121</v>
      </c>
      <c r="G184" s="4">
        <v>0.48</v>
      </c>
      <c r="H184" s="1" t="s">
        <v>1300</v>
      </c>
    </row>
    <row r="185" spans="1:8">
      <c r="A185" s="1" t="s">
        <v>378</v>
      </c>
      <c r="B185" s="1" t="s">
        <v>379</v>
      </c>
      <c r="C185" s="2">
        <v>0.60406943300000004</v>
      </c>
      <c r="D185" s="2">
        <v>4.0443944000000003E-2</v>
      </c>
      <c r="E185" s="1" t="s">
        <v>1131</v>
      </c>
      <c r="F185" s="3">
        <v>1.26E-36</v>
      </c>
      <c r="G185" s="4">
        <v>0.54400000000000004</v>
      </c>
      <c r="H185" s="1" t="s">
        <v>1224</v>
      </c>
    </row>
    <row r="186" spans="1:8">
      <c r="A186" s="1" t="s">
        <v>380</v>
      </c>
      <c r="B186" s="1" t="s">
        <v>381</v>
      </c>
      <c r="C186" s="2">
        <v>-0.58269675099999996</v>
      </c>
      <c r="D186" s="2">
        <v>3.6118284E-2</v>
      </c>
      <c r="E186" s="1" t="s">
        <v>1132</v>
      </c>
      <c r="F186" s="3">
        <v>8.47E-22</v>
      </c>
      <c r="G186" s="4">
        <v>0.47049999999999997</v>
      </c>
      <c r="H186" s="1" t="s">
        <v>1301</v>
      </c>
    </row>
    <row r="187" spans="1:8">
      <c r="A187" s="1" t="s">
        <v>382</v>
      </c>
      <c r="B187" s="1" t="s">
        <v>383</v>
      </c>
      <c r="C187" s="2">
        <v>1.196076554</v>
      </c>
      <c r="D187" s="2">
        <v>3.3230360000000001E-3</v>
      </c>
      <c r="E187" s="1" t="s">
        <v>1133</v>
      </c>
      <c r="F187" s="3">
        <v>1.27E-38</v>
      </c>
      <c r="G187" s="4">
        <v>0.41149999999999998</v>
      </c>
      <c r="H187" s="1" t="s">
        <v>1302</v>
      </c>
    </row>
    <row r="188" spans="1:8">
      <c r="A188" s="1" t="s">
        <v>384</v>
      </c>
      <c r="B188" s="1" t="s">
        <v>385</v>
      </c>
      <c r="C188" s="2">
        <v>0.595792082</v>
      </c>
      <c r="D188" s="2">
        <v>3.6022299000000001E-2</v>
      </c>
      <c r="E188" s="1" t="s">
        <v>1134</v>
      </c>
      <c r="F188" s="3">
        <v>6.3700000000000003E-5</v>
      </c>
      <c r="G188" s="4">
        <v>0.49</v>
      </c>
      <c r="H188" s="1" t="s">
        <v>10</v>
      </c>
    </row>
    <row r="189" spans="1:8">
      <c r="A189" s="1" t="s">
        <v>386</v>
      </c>
      <c r="B189" s="1" t="s">
        <v>387</v>
      </c>
      <c r="C189" s="2">
        <v>-0.453227836</v>
      </c>
      <c r="D189" s="2">
        <v>2.5894849000000001E-2</v>
      </c>
      <c r="E189" s="1" t="s">
        <v>10</v>
      </c>
      <c r="F189" s="1" t="s">
        <v>10</v>
      </c>
      <c r="G189" s="1" t="s">
        <v>10</v>
      </c>
      <c r="H189" s="1" t="s">
        <v>10</v>
      </c>
    </row>
    <row r="190" spans="1:8">
      <c r="A190" s="1" t="s">
        <v>388</v>
      </c>
      <c r="B190" s="1" t="s">
        <v>389</v>
      </c>
      <c r="C190" s="2">
        <v>-0.61711207400000001</v>
      </c>
      <c r="D190" s="2">
        <v>2.01917E-4</v>
      </c>
      <c r="E190" s="1" t="s">
        <v>1135</v>
      </c>
      <c r="F190" s="3">
        <v>1.11E-40</v>
      </c>
      <c r="G190" s="4">
        <v>0.54400000000000004</v>
      </c>
      <c r="H190" s="1" t="s">
        <v>1303</v>
      </c>
    </row>
    <row r="191" spans="1:8">
      <c r="A191" s="1" t="s">
        <v>390</v>
      </c>
      <c r="B191" s="1" t="s">
        <v>391</v>
      </c>
      <c r="C191" s="2">
        <v>-0.48433463300000001</v>
      </c>
      <c r="D191" s="2">
        <v>2.5894849000000001E-2</v>
      </c>
      <c r="E191" s="1" t="s">
        <v>1136</v>
      </c>
      <c r="F191" s="3">
        <v>2.2099999999999998E-71</v>
      </c>
      <c r="G191" s="4">
        <v>0.51549999999999996</v>
      </c>
      <c r="H191" s="1" t="s">
        <v>1225</v>
      </c>
    </row>
    <row r="192" spans="1:8">
      <c r="A192" s="1" t="s">
        <v>392</v>
      </c>
      <c r="B192" s="1" t="s">
        <v>393</v>
      </c>
      <c r="C192" s="2">
        <v>0.85454616299999997</v>
      </c>
      <c r="D192" s="2">
        <v>3.0476309999999999E-3</v>
      </c>
      <c r="E192" s="1" t="s">
        <v>10</v>
      </c>
      <c r="F192" s="1" t="s">
        <v>10</v>
      </c>
      <c r="G192" s="1" t="s">
        <v>10</v>
      </c>
      <c r="H192" s="1" t="s">
        <v>10</v>
      </c>
    </row>
    <row r="193" spans="1:8">
      <c r="A193" s="1" t="s">
        <v>394</v>
      </c>
      <c r="B193" s="1" t="s">
        <v>395</v>
      </c>
      <c r="C193" s="2">
        <v>1.05228509</v>
      </c>
      <c r="D193" s="2">
        <v>4.8695759999999996E-3</v>
      </c>
      <c r="E193" s="1" t="s">
        <v>10</v>
      </c>
      <c r="F193" s="1" t="s">
        <v>10</v>
      </c>
      <c r="G193" s="1" t="s">
        <v>10</v>
      </c>
      <c r="H193" s="1" t="s">
        <v>10</v>
      </c>
    </row>
    <row r="194" spans="1:8">
      <c r="A194" s="1" t="s">
        <v>396</v>
      </c>
      <c r="B194" s="1" t="s">
        <v>397</v>
      </c>
      <c r="C194" s="2">
        <v>0.53859974700000002</v>
      </c>
      <c r="D194" s="2">
        <v>3.3953927000000002E-2</v>
      </c>
      <c r="E194" s="1" t="s">
        <v>1137</v>
      </c>
      <c r="F194" s="3">
        <v>6.9099999999999996E-72</v>
      </c>
      <c r="G194" s="4">
        <v>0.751</v>
      </c>
      <c r="H194" s="1" t="s">
        <v>1304</v>
      </c>
    </row>
    <row r="195" spans="1:8">
      <c r="A195" s="1" t="s">
        <v>398</v>
      </c>
      <c r="B195" s="1" t="s">
        <v>399</v>
      </c>
      <c r="C195" s="2">
        <v>0.73753292000000004</v>
      </c>
      <c r="D195" s="2">
        <v>1.6676033E-2</v>
      </c>
      <c r="E195" s="1" t="s">
        <v>10</v>
      </c>
      <c r="F195" s="1" t="s">
        <v>10</v>
      </c>
      <c r="G195" s="1" t="s">
        <v>10</v>
      </c>
      <c r="H195" s="1" t="s">
        <v>10</v>
      </c>
    </row>
    <row r="196" spans="1:8">
      <c r="A196" s="1" t="s">
        <v>400</v>
      </c>
      <c r="B196" s="1" t="s">
        <v>401</v>
      </c>
      <c r="C196" s="2">
        <v>0.40372450799999998</v>
      </c>
      <c r="D196" s="2">
        <v>1.8665530999999999E-2</v>
      </c>
      <c r="E196" s="1" t="s">
        <v>1138</v>
      </c>
      <c r="F196" s="3">
        <v>1.83E-42</v>
      </c>
      <c r="G196" s="4">
        <v>0.57799999999999996</v>
      </c>
      <c r="H196" s="1" t="s">
        <v>1305</v>
      </c>
    </row>
    <row r="197" spans="1:8">
      <c r="A197" s="1" t="s">
        <v>402</v>
      </c>
      <c r="B197" s="1" t="s">
        <v>403</v>
      </c>
      <c r="C197" s="2">
        <v>0.72661633000000003</v>
      </c>
      <c r="D197" s="2">
        <v>4.8902688E-2</v>
      </c>
      <c r="E197" s="1" t="s">
        <v>1139</v>
      </c>
      <c r="F197" s="3">
        <v>8.3400000000000005E-27</v>
      </c>
      <c r="G197" s="4">
        <v>0.52149999999999996</v>
      </c>
      <c r="H197" s="1" t="s">
        <v>1306</v>
      </c>
    </row>
    <row r="198" spans="1:8">
      <c r="A198" s="1" t="s">
        <v>404</v>
      </c>
      <c r="B198" s="1" t="s">
        <v>405</v>
      </c>
      <c r="C198" s="2">
        <v>0.90206493300000001</v>
      </c>
      <c r="D198" s="2">
        <v>9.9818200000000006E-3</v>
      </c>
      <c r="E198" s="1" t="s">
        <v>1140</v>
      </c>
      <c r="F198" s="3">
        <v>3.12E-23</v>
      </c>
      <c r="G198" s="4">
        <v>0.68700000000000006</v>
      </c>
      <c r="H198" s="1" t="s">
        <v>1307</v>
      </c>
    </row>
    <row r="199" spans="1:8">
      <c r="A199" s="1" t="s">
        <v>406</v>
      </c>
      <c r="B199" s="1" t="s">
        <v>407</v>
      </c>
      <c r="C199" s="2">
        <v>0.999295041</v>
      </c>
      <c r="D199" s="2">
        <v>1.4760865999999999E-2</v>
      </c>
      <c r="E199" s="1" t="s">
        <v>1141</v>
      </c>
      <c r="F199" s="3">
        <v>2.7600000000000001E-21</v>
      </c>
      <c r="G199" s="4">
        <v>0.42849999999999999</v>
      </c>
      <c r="H199" s="1" t="s">
        <v>1308</v>
      </c>
    </row>
    <row r="200" spans="1:8">
      <c r="A200" s="1" t="s">
        <v>408</v>
      </c>
      <c r="B200" s="1" t="s">
        <v>409</v>
      </c>
      <c r="C200" s="2">
        <v>0.49976690299999998</v>
      </c>
      <c r="D200" s="2">
        <v>4.0356499999999997E-2</v>
      </c>
      <c r="E200" s="1" t="s">
        <v>1142</v>
      </c>
      <c r="F200" s="3">
        <v>1.6699999999999999E-42</v>
      </c>
      <c r="G200" s="4">
        <v>0.71799999999999997</v>
      </c>
      <c r="H200" s="5" t="s">
        <v>1309</v>
      </c>
    </row>
    <row r="201" spans="1:8">
      <c r="A201" s="1" t="s">
        <v>410</v>
      </c>
      <c r="B201" s="1" t="s">
        <v>411</v>
      </c>
      <c r="C201" s="2">
        <v>1.253581542</v>
      </c>
      <c r="D201" s="2">
        <v>1.1346489999999999E-3</v>
      </c>
      <c r="E201" s="1" t="s">
        <v>1143</v>
      </c>
      <c r="F201" s="3">
        <v>7.6499999999999997E-137</v>
      </c>
      <c r="G201" s="4">
        <v>0.70450000000000002</v>
      </c>
      <c r="H201" s="1" t="s">
        <v>1245</v>
      </c>
    </row>
    <row r="202" spans="1:8">
      <c r="A202" s="1" t="s">
        <v>412</v>
      </c>
      <c r="B202" s="1" t="s">
        <v>413</v>
      </c>
      <c r="C202" s="2">
        <v>0.77444333799999998</v>
      </c>
      <c r="D202" s="2">
        <v>3.8741522E-2</v>
      </c>
      <c r="E202" s="1" t="s">
        <v>414</v>
      </c>
      <c r="F202" s="3">
        <v>5.2300000000000001E-76</v>
      </c>
      <c r="G202" s="4">
        <v>0.76949999999999996</v>
      </c>
      <c r="H202" s="1" t="s">
        <v>10</v>
      </c>
    </row>
    <row r="203" spans="1:8">
      <c r="A203" s="1" t="s">
        <v>415</v>
      </c>
      <c r="B203" s="1" t="s">
        <v>416</v>
      </c>
      <c r="C203" s="2">
        <v>0.342659722</v>
      </c>
      <c r="D203" s="2">
        <v>3.4318634000000001E-2</v>
      </c>
      <c r="E203" s="1" t="s">
        <v>1144</v>
      </c>
      <c r="F203" s="3">
        <v>8.8000000000000002E-22</v>
      </c>
      <c r="G203" s="4">
        <v>0.61199999999999999</v>
      </c>
      <c r="H203" s="1" t="s">
        <v>1310</v>
      </c>
    </row>
    <row r="204" spans="1:8">
      <c r="A204" s="1" t="s">
        <v>417</v>
      </c>
      <c r="B204" s="1" t="s">
        <v>418</v>
      </c>
      <c r="C204" s="2">
        <v>0.69415997100000004</v>
      </c>
      <c r="D204" s="2">
        <v>1.8555495000000002E-2</v>
      </c>
      <c r="E204" s="1" t="s">
        <v>10</v>
      </c>
      <c r="F204" s="1" t="s">
        <v>10</v>
      </c>
      <c r="G204" s="1" t="s">
        <v>10</v>
      </c>
      <c r="H204" s="1" t="s">
        <v>10</v>
      </c>
    </row>
    <row r="205" spans="1:8">
      <c r="A205" s="1" t="s">
        <v>419</v>
      </c>
      <c r="B205" s="1" t="s">
        <v>420</v>
      </c>
      <c r="C205" s="2">
        <v>0.64124866400000002</v>
      </c>
      <c r="D205" s="2">
        <v>1.1407008E-2</v>
      </c>
      <c r="E205" s="1" t="s">
        <v>10</v>
      </c>
      <c r="F205" s="1" t="s">
        <v>10</v>
      </c>
      <c r="G205" s="1" t="s">
        <v>10</v>
      </c>
      <c r="H205" s="1" t="s">
        <v>10</v>
      </c>
    </row>
    <row r="206" spans="1:8">
      <c r="A206" s="1" t="s">
        <v>421</v>
      </c>
      <c r="B206" s="1" t="s">
        <v>422</v>
      </c>
      <c r="C206" s="2">
        <v>1.0599014950000001</v>
      </c>
      <c r="D206" s="2">
        <v>1.2872241E-2</v>
      </c>
      <c r="E206" s="1" t="s">
        <v>10</v>
      </c>
      <c r="F206" s="1" t="s">
        <v>10</v>
      </c>
      <c r="G206" s="1" t="s">
        <v>10</v>
      </c>
      <c r="H206" s="1" t="s">
        <v>10</v>
      </c>
    </row>
    <row r="207" spans="1:8">
      <c r="A207" s="1" t="s">
        <v>423</v>
      </c>
      <c r="B207" s="1" t="s">
        <v>424</v>
      </c>
      <c r="C207" s="2">
        <v>0.86385539499999997</v>
      </c>
      <c r="D207" s="2">
        <v>1.3969868999999999E-2</v>
      </c>
      <c r="E207" s="1" t="s">
        <v>10</v>
      </c>
      <c r="F207" s="1" t="s">
        <v>10</v>
      </c>
      <c r="G207" s="1" t="s">
        <v>10</v>
      </c>
      <c r="H207" s="1" t="s">
        <v>10</v>
      </c>
    </row>
    <row r="208" spans="1:8">
      <c r="A208" s="1" t="s">
        <v>425</v>
      </c>
      <c r="B208" s="1" t="s">
        <v>426</v>
      </c>
      <c r="C208" s="2">
        <v>0.57855243099999998</v>
      </c>
      <c r="D208" s="2">
        <v>3.1902245000000003E-2</v>
      </c>
      <c r="E208" s="1" t="s">
        <v>10</v>
      </c>
      <c r="F208" s="1" t="s">
        <v>10</v>
      </c>
      <c r="G208" s="1" t="s">
        <v>10</v>
      </c>
      <c r="H208" s="1" t="s">
        <v>10</v>
      </c>
    </row>
    <row r="209" spans="1:8">
      <c r="A209" s="1" t="s">
        <v>427</v>
      </c>
      <c r="B209" s="1" t="s">
        <v>428</v>
      </c>
      <c r="C209" s="2">
        <v>0.84436402399999999</v>
      </c>
      <c r="D209" s="2">
        <v>3.8655310000000002E-3</v>
      </c>
      <c r="E209" s="1" t="s">
        <v>10</v>
      </c>
      <c r="F209" s="1" t="s">
        <v>10</v>
      </c>
      <c r="G209" s="1" t="s">
        <v>10</v>
      </c>
      <c r="H209" s="1" t="s">
        <v>10</v>
      </c>
    </row>
    <row r="210" spans="1:8">
      <c r="A210" s="1" t="s">
        <v>429</v>
      </c>
      <c r="B210" s="1" t="s">
        <v>430</v>
      </c>
      <c r="C210" s="2">
        <v>-0.35077604400000001</v>
      </c>
      <c r="D210" s="2">
        <v>2.4764897000000001E-2</v>
      </c>
      <c r="E210" s="1" t="s">
        <v>10</v>
      </c>
      <c r="F210" s="1" t="s">
        <v>10</v>
      </c>
      <c r="G210" s="1" t="s">
        <v>10</v>
      </c>
      <c r="H210" s="1" t="s">
        <v>10</v>
      </c>
    </row>
    <row r="211" spans="1:8">
      <c r="A211" s="1" t="s">
        <v>431</v>
      </c>
      <c r="B211" s="1" t="s">
        <v>432</v>
      </c>
      <c r="C211" s="2">
        <v>0.88344730400000004</v>
      </c>
      <c r="D211" s="2">
        <v>3.4540442999999997E-2</v>
      </c>
      <c r="E211" s="1" t="s">
        <v>1145</v>
      </c>
      <c r="F211" s="3">
        <v>6.74E-12</v>
      </c>
      <c r="G211" s="4">
        <v>0.71130000000000004</v>
      </c>
      <c r="H211" s="1" t="s">
        <v>1226</v>
      </c>
    </row>
    <row r="212" spans="1:8">
      <c r="A212" s="1" t="s">
        <v>433</v>
      </c>
      <c r="B212" s="1" t="s">
        <v>434</v>
      </c>
      <c r="C212" s="2">
        <v>-0.86860921700000004</v>
      </c>
      <c r="D212" s="2">
        <v>1.532902E-3</v>
      </c>
      <c r="E212" s="1" t="s">
        <v>10</v>
      </c>
      <c r="F212" s="1" t="s">
        <v>10</v>
      </c>
      <c r="G212" s="1" t="s">
        <v>10</v>
      </c>
      <c r="H212" s="1" t="s">
        <v>10</v>
      </c>
    </row>
    <row r="213" spans="1:8">
      <c r="A213" s="1" t="s">
        <v>435</v>
      </c>
      <c r="B213" s="1" t="s">
        <v>436</v>
      </c>
      <c r="C213" s="2">
        <v>0.63208587100000002</v>
      </c>
      <c r="D213" s="2">
        <v>2.4088536000000001E-2</v>
      </c>
      <c r="E213" s="1" t="s">
        <v>10</v>
      </c>
      <c r="F213" s="1" t="s">
        <v>10</v>
      </c>
      <c r="G213" s="1" t="s">
        <v>10</v>
      </c>
      <c r="H213" s="1" t="s">
        <v>10</v>
      </c>
    </row>
    <row r="214" spans="1:8">
      <c r="A214" s="1" t="s">
        <v>437</v>
      </c>
      <c r="B214" s="1" t="s">
        <v>438</v>
      </c>
      <c r="C214" s="2">
        <v>0.473420603</v>
      </c>
      <c r="D214" s="2">
        <v>4.9229741E-2</v>
      </c>
      <c r="E214" s="1" t="s">
        <v>10</v>
      </c>
      <c r="F214" s="1" t="s">
        <v>10</v>
      </c>
      <c r="G214" s="1" t="s">
        <v>10</v>
      </c>
      <c r="H214" s="1" t="s">
        <v>10</v>
      </c>
    </row>
    <row r="215" spans="1:8">
      <c r="A215" s="1" t="s">
        <v>439</v>
      </c>
      <c r="B215" s="1" t="s">
        <v>440</v>
      </c>
      <c r="C215" s="2">
        <v>0.49934117900000002</v>
      </c>
      <c r="D215" s="2">
        <v>3.4132554000000002E-2</v>
      </c>
      <c r="E215" s="1" t="s">
        <v>10</v>
      </c>
      <c r="F215" s="1" t="s">
        <v>10</v>
      </c>
      <c r="G215" s="1" t="s">
        <v>10</v>
      </c>
      <c r="H215" s="1" t="s">
        <v>10</v>
      </c>
    </row>
    <row r="216" spans="1:8">
      <c r="A216" s="1" t="s">
        <v>441</v>
      </c>
      <c r="B216" s="1" t="s">
        <v>442</v>
      </c>
      <c r="C216" s="2">
        <v>1.1077436940000001</v>
      </c>
      <c r="D216" s="2">
        <v>2.8232904999999999E-2</v>
      </c>
      <c r="E216" s="1" t="s">
        <v>1146</v>
      </c>
      <c r="F216" s="3">
        <v>1.48E-24</v>
      </c>
      <c r="G216" s="4">
        <v>0.83499999999999996</v>
      </c>
      <c r="H216" s="1" t="s">
        <v>1311</v>
      </c>
    </row>
    <row r="217" spans="1:8">
      <c r="A217" s="1" t="s">
        <v>443</v>
      </c>
      <c r="B217" s="1" t="s">
        <v>444</v>
      </c>
      <c r="C217" s="2">
        <v>-0.54939645699999995</v>
      </c>
      <c r="D217" s="2">
        <v>4.8295532000000002E-2</v>
      </c>
      <c r="E217" s="1" t="s">
        <v>10</v>
      </c>
      <c r="F217" s="1" t="s">
        <v>10</v>
      </c>
      <c r="G217" s="1" t="s">
        <v>10</v>
      </c>
      <c r="H217" s="1" t="s">
        <v>10</v>
      </c>
    </row>
    <row r="218" spans="1:8">
      <c r="A218" s="1" t="s">
        <v>445</v>
      </c>
      <c r="B218" s="1" t="s">
        <v>446</v>
      </c>
      <c r="C218" s="2">
        <v>-0.62308353400000005</v>
      </c>
      <c r="D218" s="2">
        <v>2.8715250000000001E-2</v>
      </c>
      <c r="E218" s="1" t="s">
        <v>1147</v>
      </c>
      <c r="F218" s="3">
        <v>2.4400000000000002E-16</v>
      </c>
      <c r="G218" s="4">
        <v>0.57999999999999996</v>
      </c>
      <c r="H218" s="1" t="s">
        <v>1312</v>
      </c>
    </row>
    <row r="219" spans="1:8">
      <c r="A219" s="1" t="s">
        <v>447</v>
      </c>
      <c r="B219" s="1" t="s">
        <v>448</v>
      </c>
      <c r="C219" s="2">
        <v>0.82795704800000003</v>
      </c>
      <c r="D219" s="2">
        <v>6.6777600000000002E-4</v>
      </c>
      <c r="E219" s="1" t="s">
        <v>10</v>
      </c>
      <c r="F219" s="1" t="s">
        <v>10</v>
      </c>
      <c r="G219" s="1" t="s">
        <v>10</v>
      </c>
      <c r="H219" s="1" t="s">
        <v>10</v>
      </c>
    </row>
    <row r="220" spans="1:8">
      <c r="A220" s="1" t="s">
        <v>449</v>
      </c>
      <c r="B220" s="1" t="s">
        <v>450</v>
      </c>
      <c r="C220" s="2">
        <v>-0.55297640199999998</v>
      </c>
      <c r="D220" s="2">
        <v>1.6950447E-2</v>
      </c>
      <c r="E220" s="1" t="s">
        <v>10</v>
      </c>
      <c r="F220" s="1" t="s">
        <v>10</v>
      </c>
      <c r="G220" s="1" t="s">
        <v>10</v>
      </c>
      <c r="H220" s="1" t="s">
        <v>10</v>
      </c>
    </row>
    <row r="221" spans="1:8">
      <c r="A221" s="1" t="s">
        <v>451</v>
      </c>
      <c r="B221" s="1" t="s">
        <v>452</v>
      </c>
      <c r="C221" s="2">
        <v>1.111164821</v>
      </c>
      <c r="D221" s="2">
        <v>3.7639699999999999E-4</v>
      </c>
      <c r="E221" s="1" t="s">
        <v>1148</v>
      </c>
      <c r="F221" s="3">
        <v>2.1100000000000001E-5</v>
      </c>
      <c r="G221" s="4">
        <v>0.51</v>
      </c>
      <c r="H221" s="1" t="s">
        <v>10</v>
      </c>
    </row>
    <row r="222" spans="1:8">
      <c r="A222" s="1" t="s">
        <v>453</v>
      </c>
      <c r="B222" s="1" t="s">
        <v>454</v>
      </c>
      <c r="C222" s="2">
        <v>-1.3205385780000001</v>
      </c>
      <c r="D222" s="2">
        <v>6.64E-6</v>
      </c>
      <c r="E222" s="1" t="s">
        <v>10</v>
      </c>
      <c r="F222" s="1" t="s">
        <v>10</v>
      </c>
      <c r="G222" s="1" t="s">
        <v>10</v>
      </c>
      <c r="H222" s="1" t="s">
        <v>10</v>
      </c>
    </row>
    <row r="223" spans="1:8">
      <c r="A223" s="1" t="s">
        <v>455</v>
      </c>
      <c r="B223" s="1" t="s">
        <v>456</v>
      </c>
      <c r="C223" s="2">
        <v>0.560853084</v>
      </c>
      <c r="D223" s="2">
        <v>4.9229741E-2</v>
      </c>
      <c r="E223" s="1" t="s">
        <v>10</v>
      </c>
      <c r="F223" s="1" t="s">
        <v>10</v>
      </c>
      <c r="G223" s="1" t="s">
        <v>10</v>
      </c>
      <c r="H223" s="1" t="s">
        <v>10</v>
      </c>
    </row>
    <row r="224" spans="1:8">
      <c r="A224" s="1" t="s">
        <v>457</v>
      </c>
      <c r="B224" s="1" t="s">
        <v>458</v>
      </c>
      <c r="C224" s="2">
        <v>0.962197941</v>
      </c>
      <c r="D224" s="2">
        <v>3.44531E-3</v>
      </c>
      <c r="E224" s="1" t="s">
        <v>10</v>
      </c>
      <c r="F224" s="1" t="s">
        <v>10</v>
      </c>
      <c r="G224" s="1" t="s">
        <v>10</v>
      </c>
      <c r="H224" s="1" t="s">
        <v>10</v>
      </c>
    </row>
    <row r="225" spans="1:8">
      <c r="A225" s="1" t="s">
        <v>459</v>
      </c>
      <c r="B225" s="1" t="s">
        <v>460</v>
      </c>
      <c r="C225" s="2">
        <v>0.66877972399999996</v>
      </c>
      <c r="D225" s="2">
        <v>4.4373456999999998E-2</v>
      </c>
      <c r="E225" s="1" t="s">
        <v>1149</v>
      </c>
      <c r="F225" s="3">
        <v>1.83E-32</v>
      </c>
      <c r="G225" s="4">
        <v>0.72050000000000003</v>
      </c>
      <c r="H225" s="1" t="s">
        <v>1313</v>
      </c>
    </row>
    <row r="226" spans="1:8">
      <c r="A226" s="1" t="s">
        <v>461</v>
      </c>
      <c r="B226" s="1" t="s">
        <v>462</v>
      </c>
      <c r="C226" s="2">
        <v>-0.48866718599999998</v>
      </c>
      <c r="D226" s="2">
        <v>1.0887839E-2</v>
      </c>
      <c r="E226" s="1" t="s">
        <v>10</v>
      </c>
      <c r="F226" s="1" t="s">
        <v>10</v>
      </c>
      <c r="G226" s="1" t="s">
        <v>10</v>
      </c>
      <c r="H226" s="1" t="s">
        <v>10</v>
      </c>
    </row>
    <row r="227" spans="1:8">
      <c r="A227" s="1" t="s">
        <v>463</v>
      </c>
      <c r="B227" s="1" t="s">
        <v>464</v>
      </c>
      <c r="C227" s="2">
        <v>-0.57783445200000005</v>
      </c>
      <c r="D227" s="2">
        <v>6.904533E-3</v>
      </c>
      <c r="E227" s="1" t="s">
        <v>10</v>
      </c>
      <c r="F227" s="1" t="s">
        <v>10</v>
      </c>
      <c r="G227" s="1" t="s">
        <v>10</v>
      </c>
      <c r="H227" s="1" t="s">
        <v>10</v>
      </c>
    </row>
    <row r="228" spans="1:8">
      <c r="A228" s="1" t="s">
        <v>465</v>
      </c>
      <c r="B228" s="1" t="s">
        <v>466</v>
      </c>
      <c r="C228" s="2">
        <v>0.87378437799999997</v>
      </c>
      <c r="D228" s="2">
        <v>8.5617049999999993E-3</v>
      </c>
      <c r="E228" s="1" t="s">
        <v>1150</v>
      </c>
      <c r="F228" s="3">
        <v>9.4899999999999997E-20</v>
      </c>
      <c r="G228" s="4">
        <v>0.58750000000000002</v>
      </c>
      <c r="H228" s="1" t="s">
        <v>1314</v>
      </c>
    </row>
    <row r="229" spans="1:8">
      <c r="A229" s="1" t="s">
        <v>467</v>
      </c>
      <c r="B229" s="1" t="s">
        <v>468</v>
      </c>
      <c r="C229" s="2">
        <v>0.51336166100000002</v>
      </c>
      <c r="D229" s="2">
        <v>2.6599864000000001E-2</v>
      </c>
      <c r="E229" s="1" t="s">
        <v>1151</v>
      </c>
      <c r="F229" s="3">
        <v>3.5899999999999998E-41</v>
      </c>
      <c r="G229" s="4">
        <v>0.80400000000000005</v>
      </c>
      <c r="H229" s="1" t="s">
        <v>1315</v>
      </c>
    </row>
    <row r="230" spans="1:8">
      <c r="A230" s="1" t="s">
        <v>469</v>
      </c>
      <c r="B230" s="1" t="s">
        <v>470</v>
      </c>
      <c r="C230" s="2">
        <v>0.94273907199999996</v>
      </c>
      <c r="D230" s="2">
        <v>1.6882435000000001E-2</v>
      </c>
      <c r="E230" s="1" t="s">
        <v>1118</v>
      </c>
      <c r="F230" s="3">
        <v>1.7099999999999999E-6</v>
      </c>
      <c r="G230" s="4">
        <v>0.51</v>
      </c>
      <c r="H230" s="1" t="s">
        <v>10</v>
      </c>
    </row>
    <row r="231" spans="1:8">
      <c r="A231" s="1" t="s">
        <v>471</v>
      </c>
      <c r="B231" s="1" t="s">
        <v>472</v>
      </c>
      <c r="C231" s="2">
        <v>-0.71377232999999995</v>
      </c>
      <c r="D231" s="2">
        <v>1.0766579E-2</v>
      </c>
      <c r="E231" s="1" t="s">
        <v>1152</v>
      </c>
      <c r="F231" s="3">
        <v>7.8399999999999999E-13</v>
      </c>
      <c r="G231" s="4">
        <v>0.70440000000000003</v>
      </c>
      <c r="H231" s="1" t="s">
        <v>1316</v>
      </c>
    </row>
    <row r="232" spans="1:8">
      <c r="A232" s="1" t="s">
        <v>473</v>
      </c>
      <c r="B232" s="1" t="s">
        <v>474</v>
      </c>
      <c r="C232" s="2">
        <v>0.37308722300000002</v>
      </c>
      <c r="D232" s="2">
        <v>4.0974275999999997E-2</v>
      </c>
      <c r="E232" s="1" t="s">
        <v>10</v>
      </c>
      <c r="F232" s="1" t="s">
        <v>10</v>
      </c>
      <c r="G232" s="1" t="s">
        <v>10</v>
      </c>
      <c r="H232" s="1" t="s">
        <v>10</v>
      </c>
    </row>
    <row r="233" spans="1:8">
      <c r="A233" s="1" t="s">
        <v>475</v>
      </c>
      <c r="B233" s="1" t="s">
        <v>476</v>
      </c>
      <c r="C233" s="2">
        <v>-0.63649778499999998</v>
      </c>
      <c r="D233" s="2">
        <v>1.5868409E-2</v>
      </c>
      <c r="E233" s="1" t="s">
        <v>10</v>
      </c>
      <c r="F233" s="1" t="s">
        <v>10</v>
      </c>
      <c r="G233" s="1" t="s">
        <v>10</v>
      </c>
      <c r="H233" s="1" t="s">
        <v>10</v>
      </c>
    </row>
    <row r="234" spans="1:8">
      <c r="A234" s="1" t="s">
        <v>477</v>
      </c>
      <c r="B234" s="1" t="s">
        <v>478</v>
      </c>
      <c r="C234" s="2">
        <v>0.80492828199999999</v>
      </c>
      <c r="D234" s="2">
        <v>1.020644E-3</v>
      </c>
      <c r="E234" s="1" t="s">
        <v>1153</v>
      </c>
      <c r="F234" s="3">
        <v>3.0000000000000003E-29</v>
      </c>
      <c r="G234" s="4">
        <v>0.72950000000000004</v>
      </c>
      <c r="H234" s="1" t="s">
        <v>1317</v>
      </c>
    </row>
    <row r="235" spans="1:8">
      <c r="A235" s="1" t="s">
        <v>479</v>
      </c>
      <c r="B235" s="1" t="s">
        <v>480</v>
      </c>
      <c r="C235" s="2">
        <v>-0.38806921799999999</v>
      </c>
      <c r="D235" s="2">
        <v>3.4799327999999997E-2</v>
      </c>
      <c r="E235" s="1" t="s">
        <v>10</v>
      </c>
      <c r="F235" s="1" t="s">
        <v>10</v>
      </c>
      <c r="G235" s="1" t="s">
        <v>10</v>
      </c>
      <c r="H235" s="1" t="s">
        <v>10</v>
      </c>
    </row>
    <row r="236" spans="1:8">
      <c r="A236" s="1" t="s">
        <v>481</v>
      </c>
      <c r="B236" s="1" t="s">
        <v>482</v>
      </c>
      <c r="C236" s="2">
        <v>-1.3760751040000001</v>
      </c>
      <c r="D236" s="2">
        <v>2.0662416999999999E-2</v>
      </c>
      <c r="E236" s="1" t="s">
        <v>10</v>
      </c>
      <c r="F236" s="1" t="s">
        <v>10</v>
      </c>
      <c r="G236" s="1" t="s">
        <v>10</v>
      </c>
      <c r="H236" s="1" t="s">
        <v>10</v>
      </c>
    </row>
    <row r="237" spans="1:8">
      <c r="A237" s="1" t="s">
        <v>483</v>
      </c>
      <c r="B237" s="1" t="s">
        <v>484</v>
      </c>
      <c r="C237" s="2">
        <v>-0.60101445799999997</v>
      </c>
      <c r="D237" s="2">
        <v>4.9150219000000002E-2</v>
      </c>
      <c r="E237" s="1" t="s">
        <v>10</v>
      </c>
      <c r="F237" s="1" t="s">
        <v>10</v>
      </c>
      <c r="G237" s="1" t="s">
        <v>10</v>
      </c>
      <c r="H237" s="1" t="s">
        <v>10</v>
      </c>
    </row>
    <row r="238" spans="1:8">
      <c r="A238" s="1" t="s">
        <v>485</v>
      </c>
      <c r="B238" s="1" t="s">
        <v>486</v>
      </c>
      <c r="C238" s="2">
        <v>-0.24216069100000001</v>
      </c>
      <c r="D238" s="2">
        <v>3.5143072999999997E-2</v>
      </c>
      <c r="E238" s="1" t="s">
        <v>10</v>
      </c>
      <c r="F238" s="1" t="s">
        <v>10</v>
      </c>
      <c r="G238" s="1" t="s">
        <v>10</v>
      </c>
      <c r="H238" s="1" t="s">
        <v>10</v>
      </c>
    </row>
    <row r="239" spans="1:8">
      <c r="A239" s="1" t="s">
        <v>487</v>
      </c>
      <c r="B239" s="1" t="s">
        <v>488</v>
      </c>
      <c r="C239" s="2">
        <v>0.50255564500000005</v>
      </c>
      <c r="D239" s="2">
        <v>3.5732298000000003E-2</v>
      </c>
      <c r="E239" s="1" t="s">
        <v>1154</v>
      </c>
      <c r="F239" s="3">
        <v>6.3399999999999996E-57</v>
      </c>
      <c r="G239" s="4">
        <v>0.96050000000000002</v>
      </c>
      <c r="H239" s="5" t="s">
        <v>1318</v>
      </c>
    </row>
    <row r="240" spans="1:8">
      <c r="A240" s="1" t="s">
        <v>489</v>
      </c>
      <c r="B240" s="1" t="s">
        <v>490</v>
      </c>
      <c r="C240" s="2">
        <v>0.73948604799999995</v>
      </c>
      <c r="D240" s="2">
        <v>1.8469023000000001E-2</v>
      </c>
      <c r="E240" s="1" t="s">
        <v>10</v>
      </c>
      <c r="F240" s="1" t="s">
        <v>10</v>
      </c>
      <c r="G240" s="1" t="s">
        <v>10</v>
      </c>
      <c r="H240" s="1" t="s">
        <v>10</v>
      </c>
    </row>
    <row r="241" spans="1:8">
      <c r="A241" s="1" t="s">
        <v>491</v>
      </c>
      <c r="B241" s="1" t="s">
        <v>492</v>
      </c>
      <c r="C241" s="2">
        <v>-0.64712055300000004</v>
      </c>
      <c r="D241" s="2">
        <v>1.8474101E-2</v>
      </c>
      <c r="E241" s="1" t="s">
        <v>1076</v>
      </c>
      <c r="F241" s="3">
        <v>6.5499999999999999E-9</v>
      </c>
      <c r="G241" s="4">
        <v>0.73</v>
      </c>
      <c r="H241" s="1" t="s">
        <v>10</v>
      </c>
    </row>
    <row r="242" spans="1:8">
      <c r="A242" s="1" t="s">
        <v>493</v>
      </c>
      <c r="B242" s="1" t="s">
        <v>494</v>
      </c>
      <c r="C242" s="2">
        <v>-0.58379391000000003</v>
      </c>
      <c r="D242" s="2">
        <v>4.8949911999999998E-2</v>
      </c>
      <c r="E242" s="1" t="s">
        <v>1155</v>
      </c>
      <c r="F242" s="3">
        <v>7.4500000000000008E-12</v>
      </c>
      <c r="G242" s="4">
        <v>0.68600000000000005</v>
      </c>
      <c r="H242" s="1" t="s">
        <v>1227</v>
      </c>
    </row>
    <row r="243" spans="1:8">
      <c r="A243" s="1" t="s">
        <v>495</v>
      </c>
      <c r="B243" s="1" t="s">
        <v>496</v>
      </c>
      <c r="C243" s="2">
        <v>0.67059712199999999</v>
      </c>
      <c r="D243" s="2">
        <v>1.4126148999999999E-2</v>
      </c>
      <c r="E243" s="1" t="s">
        <v>10</v>
      </c>
      <c r="F243" s="1" t="s">
        <v>10</v>
      </c>
      <c r="G243" s="1" t="s">
        <v>10</v>
      </c>
      <c r="H243" s="1" t="s">
        <v>10</v>
      </c>
    </row>
    <row r="244" spans="1:8">
      <c r="A244" s="1" t="s">
        <v>497</v>
      </c>
      <c r="B244" s="1" t="s">
        <v>498</v>
      </c>
      <c r="C244" s="2">
        <v>0.47412558799999999</v>
      </c>
      <c r="D244" s="2">
        <v>5.76415E-3</v>
      </c>
      <c r="E244" s="1" t="s">
        <v>10</v>
      </c>
      <c r="F244" s="1" t="s">
        <v>10</v>
      </c>
      <c r="G244" s="1" t="s">
        <v>10</v>
      </c>
      <c r="H244" s="1" t="s">
        <v>10</v>
      </c>
    </row>
    <row r="245" spans="1:8">
      <c r="A245" s="1" t="s">
        <v>499</v>
      </c>
      <c r="B245" s="1" t="s">
        <v>500</v>
      </c>
      <c r="C245" s="2">
        <v>0.44127329900000001</v>
      </c>
      <c r="D245" s="2">
        <v>4.9444939999999998E-3</v>
      </c>
      <c r="E245" s="1" t="s">
        <v>10</v>
      </c>
      <c r="F245" s="1" t="s">
        <v>10</v>
      </c>
      <c r="G245" s="1" t="s">
        <v>10</v>
      </c>
      <c r="H245" s="1" t="s">
        <v>10</v>
      </c>
    </row>
    <row r="246" spans="1:8">
      <c r="A246" s="1" t="s">
        <v>501</v>
      </c>
      <c r="B246" s="1" t="s">
        <v>502</v>
      </c>
      <c r="C246" s="2">
        <v>0.62325593499999998</v>
      </c>
      <c r="D246" s="2">
        <v>3.5161089999999999E-2</v>
      </c>
      <c r="E246" s="1" t="s">
        <v>1156</v>
      </c>
      <c r="F246" s="3">
        <v>4.2399999999999999E-16</v>
      </c>
      <c r="G246" s="4">
        <v>0.751</v>
      </c>
      <c r="H246" s="1" t="s">
        <v>1319</v>
      </c>
    </row>
    <row r="247" spans="1:8">
      <c r="A247" s="1" t="s">
        <v>503</v>
      </c>
      <c r="B247" s="1" t="s">
        <v>504</v>
      </c>
      <c r="C247" s="2">
        <v>-0.600969054</v>
      </c>
      <c r="D247" s="2">
        <v>3.8129520000000001E-3</v>
      </c>
      <c r="E247" s="1" t="s">
        <v>10</v>
      </c>
      <c r="F247" s="1" t="s">
        <v>10</v>
      </c>
      <c r="G247" s="1" t="s">
        <v>10</v>
      </c>
      <c r="H247" s="1" t="s">
        <v>10</v>
      </c>
    </row>
    <row r="248" spans="1:8">
      <c r="A248" s="1" t="s">
        <v>505</v>
      </c>
      <c r="B248" s="1" t="s">
        <v>506</v>
      </c>
      <c r="C248" s="2">
        <v>0.54998151500000003</v>
      </c>
      <c r="D248" s="2">
        <v>1.8665530999999999E-2</v>
      </c>
      <c r="E248" s="1" t="s">
        <v>1157</v>
      </c>
      <c r="F248" s="3">
        <v>3.32E-48</v>
      </c>
      <c r="G248" s="4">
        <v>0.73150000000000004</v>
      </c>
      <c r="H248" s="5" t="s">
        <v>1320</v>
      </c>
    </row>
    <row r="249" spans="1:8">
      <c r="A249" s="1" t="s">
        <v>507</v>
      </c>
      <c r="B249" s="1" t="s">
        <v>508</v>
      </c>
      <c r="C249" s="2">
        <v>0.71262993200000002</v>
      </c>
      <c r="D249" s="2">
        <v>2.3378105999999999E-2</v>
      </c>
      <c r="E249" s="1" t="s">
        <v>10</v>
      </c>
      <c r="F249" s="1" t="s">
        <v>10</v>
      </c>
      <c r="G249" s="1" t="s">
        <v>10</v>
      </c>
      <c r="H249" s="1" t="s">
        <v>10</v>
      </c>
    </row>
    <row r="250" spans="1:8">
      <c r="A250" s="1" t="s">
        <v>509</v>
      </c>
      <c r="B250" s="1" t="s">
        <v>504</v>
      </c>
      <c r="C250" s="2">
        <v>-0.62670874700000001</v>
      </c>
      <c r="D250" s="2">
        <v>5.7457239999999998E-3</v>
      </c>
      <c r="E250" s="1" t="s">
        <v>10</v>
      </c>
      <c r="F250" s="1" t="s">
        <v>10</v>
      </c>
      <c r="G250" s="1" t="s">
        <v>10</v>
      </c>
      <c r="H250" s="1" t="s">
        <v>10</v>
      </c>
    </row>
    <row r="251" spans="1:8">
      <c r="A251" s="1" t="s">
        <v>510</v>
      </c>
      <c r="B251" s="1" t="s">
        <v>511</v>
      </c>
      <c r="C251" s="2">
        <v>0.54283822100000001</v>
      </c>
      <c r="D251" s="2">
        <v>4.8878670999999999E-2</v>
      </c>
      <c r="E251" s="1" t="s">
        <v>10</v>
      </c>
      <c r="F251" s="1" t="s">
        <v>10</v>
      </c>
      <c r="G251" s="1" t="s">
        <v>10</v>
      </c>
      <c r="H251" s="1" t="s">
        <v>10</v>
      </c>
    </row>
    <row r="252" spans="1:8">
      <c r="A252" s="1" t="s">
        <v>512</v>
      </c>
      <c r="B252" s="1" t="s">
        <v>513</v>
      </c>
      <c r="C252" s="2">
        <v>0.36303556999999997</v>
      </c>
      <c r="D252" s="2">
        <v>2.5894849000000001E-2</v>
      </c>
      <c r="E252" s="1" t="s">
        <v>10</v>
      </c>
      <c r="F252" s="1" t="s">
        <v>10</v>
      </c>
      <c r="G252" s="1" t="s">
        <v>10</v>
      </c>
      <c r="H252" s="1" t="s">
        <v>10</v>
      </c>
    </row>
    <row r="253" spans="1:8">
      <c r="A253" s="1" t="s">
        <v>514</v>
      </c>
      <c r="B253" s="1" t="s">
        <v>515</v>
      </c>
      <c r="C253" s="2">
        <v>0.91066903799999999</v>
      </c>
      <c r="D253" s="2">
        <v>4.2733409999999999E-3</v>
      </c>
      <c r="E253" s="1" t="s">
        <v>10</v>
      </c>
      <c r="F253" s="1" t="s">
        <v>10</v>
      </c>
      <c r="G253" s="1" t="s">
        <v>10</v>
      </c>
      <c r="H253" s="1" t="s">
        <v>10</v>
      </c>
    </row>
    <row r="254" spans="1:8">
      <c r="A254" s="1" t="s">
        <v>516</v>
      </c>
      <c r="B254" s="1" t="s">
        <v>517</v>
      </c>
      <c r="C254" s="2">
        <v>0.77611516300000005</v>
      </c>
      <c r="D254" s="2">
        <v>3.7599999999999999E-5</v>
      </c>
      <c r="E254" s="1" t="s">
        <v>10</v>
      </c>
      <c r="F254" s="1" t="s">
        <v>10</v>
      </c>
      <c r="G254" s="1" t="s">
        <v>10</v>
      </c>
      <c r="H254" s="1" t="s">
        <v>10</v>
      </c>
    </row>
    <row r="255" spans="1:8">
      <c r="A255" s="1" t="s">
        <v>518</v>
      </c>
      <c r="B255" s="1" t="s">
        <v>519</v>
      </c>
      <c r="C255" s="2">
        <v>0.85934086899999995</v>
      </c>
      <c r="D255" s="2">
        <v>4.7088967000000002E-2</v>
      </c>
      <c r="E255" s="1" t="s">
        <v>1158</v>
      </c>
      <c r="F255" s="3">
        <v>3.9399999999999997E-46</v>
      </c>
      <c r="G255" s="4">
        <v>0.59250000000000003</v>
      </c>
      <c r="H255" s="1" t="s">
        <v>10</v>
      </c>
    </row>
    <row r="256" spans="1:8">
      <c r="A256" s="1" t="s">
        <v>520</v>
      </c>
      <c r="B256" s="1" t="s">
        <v>521</v>
      </c>
      <c r="C256" s="2">
        <v>0.83576441999999995</v>
      </c>
      <c r="D256" s="2">
        <v>2.8137344000000002E-2</v>
      </c>
      <c r="E256" s="1" t="s">
        <v>10</v>
      </c>
      <c r="F256" s="1" t="s">
        <v>10</v>
      </c>
      <c r="G256" s="1" t="s">
        <v>10</v>
      </c>
      <c r="H256" s="1" t="s">
        <v>10</v>
      </c>
    </row>
    <row r="257" spans="1:8">
      <c r="A257" s="1" t="s">
        <v>522</v>
      </c>
      <c r="B257" s="1" t="s">
        <v>523</v>
      </c>
      <c r="C257" s="2">
        <v>0.32344651800000002</v>
      </c>
      <c r="D257" s="2">
        <v>2.0662416999999999E-2</v>
      </c>
      <c r="E257" s="1" t="s">
        <v>10</v>
      </c>
      <c r="F257" s="1" t="s">
        <v>10</v>
      </c>
      <c r="G257" s="1" t="s">
        <v>10</v>
      </c>
      <c r="H257" s="1" t="s">
        <v>10</v>
      </c>
    </row>
    <row r="258" spans="1:8">
      <c r="A258" s="1" t="s">
        <v>524</v>
      </c>
      <c r="B258" s="1" t="s">
        <v>525</v>
      </c>
      <c r="C258" s="2">
        <v>0.94078081000000002</v>
      </c>
      <c r="D258" s="2">
        <v>1.3047183E-2</v>
      </c>
      <c r="E258" s="1" t="s">
        <v>10</v>
      </c>
      <c r="F258" s="1" t="s">
        <v>10</v>
      </c>
      <c r="G258" s="1" t="s">
        <v>10</v>
      </c>
      <c r="H258" s="1" t="s">
        <v>10</v>
      </c>
    </row>
    <row r="259" spans="1:8">
      <c r="A259" s="1" t="s">
        <v>526</v>
      </c>
      <c r="B259" s="1" t="s">
        <v>527</v>
      </c>
      <c r="C259" s="2">
        <v>-0.69163999799999998</v>
      </c>
      <c r="D259" s="2">
        <v>8.6561239999999994E-3</v>
      </c>
      <c r="E259" s="1" t="s">
        <v>1152</v>
      </c>
      <c r="F259" s="3">
        <v>8.9400000000000002E-29</v>
      </c>
      <c r="G259" s="4">
        <v>0.67649999999999999</v>
      </c>
      <c r="H259" s="1" t="s">
        <v>1321</v>
      </c>
    </row>
    <row r="260" spans="1:8">
      <c r="A260" s="1" t="s">
        <v>528</v>
      </c>
      <c r="B260" s="1" t="s">
        <v>529</v>
      </c>
      <c r="C260" s="2">
        <v>0.65880278199999998</v>
      </c>
      <c r="D260" s="2">
        <v>2.01917E-4</v>
      </c>
      <c r="E260" s="1" t="s">
        <v>10</v>
      </c>
      <c r="F260" s="1" t="s">
        <v>10</v>
      </c>
      <c r="G260" s="1" t="s">
        <v>10</v>
      </c>
      <c r="H260" s="1" t="s">
        <v>10</v>
      </c>
    </row>
    <row r="261" spans="1:8">
      <c r="A261" s="1" t="s">
        <v>530</v>
      </c>
      <c r="B261" s="1" t="s">
        <v>531</v>
      </c>
      <c r="C261" s="2">
        <v>0.47705293399999998</v>
      </c>
      <c r="D261" s="2">
        <v>3.4132554000000002E-2</v>
      </c>
      <c r="E261" s="1" t="s">
        <v>1159</v>
      </c>
      <c r="F261" s="3">
        <v>4.5400000000000003E-8</v>
      </c>
      <c r="G261" s="4">
        <v>0.84</v>
      </c>
      <c r="H261" s="1" t="s">
        <v>10</v>
      </c>
    </row>
    <row r="262" spans="1:8">
      <c r="A262" s="1" t="s">
        <v>532</v>
      </c>
      <c r="B262" s="1" t="s">
        <v>533</v>
      </c>
      <c r="C262" s="2">
        <v>0.39296958500000001</v>
      </c>
      <c r="D262" s="2">
        <v>3.9732636000000002E-2</v>
      </c>
      <c r="E262" s="1" t="s">
        <v>10</v>
      </c>
      <c r="F262" s="1" t="s">
        <v>10</v>
      </c>
      <c r="G262" s="1" t="s">
        <v>10</v>
      </c>
      <c r="H262" s="1" t="s">
        <v>10</v>
      </c>
    </row>
    <row r="263" spans="1:8">
      <c r="A263" s="1" t="s">
        <v>534</v>
      </c>
      <c r="B263" s="1" t="s">
        <v>535</v>
      </c>
      <c r="C263" s="2">
        <v>0.79985089600000003</v>
      </c>
      <c r="D263" s="2">
        <v>2.1632294999999999E-2</v>
      </c>
      <c r="E263" s="1" t="s">
        <v>10</v>
      </c>
      <c r="F263" s="1" t="s">
        <v>10</v>
      </c>
      <c r="G263" s="1" t="s">
        <v>10</v>
      </c>
      <c r="H263" s="1" t="s">
        <v>10</v>
      </c>
    </row>
    <row r="264" spans="1:8">
      <c r="A264" s="1" t="s">
        <v>536</v>
      </c>
      <c r="B264" s="1" t="s">
        <v>537</v>
      </c>
      <c r="C264" s="2">
        <v>0.76715000799999999</v>
      </c>
      <c r="D264" s="2">
        <v>3.0638229999999999E-2</v>
      </c>
      <c r="E264" s="1" t="s">
        <v>10</v>
      </c>
      <c r="F264" s="1" t="s">
        <v>10</v>
      </c>
      <c r="G264" s="1" t="s">
        <v>10</v>
      </c>
      <c r="H264" s="1" t="s">
        <v>10</v>
      </c>
    </row>
    <row r="265" spans="1:8">
      <c r="A265" s="1" t="s">
        <v>538</v>
      </c>
      <c r="B265" s="1" t="s">
        <v>539</v>
      </c>
      <c r="C265" s="2">
        <v>0.59396120500000005</v>
      </c>
      <c r="D265" s="2">
        <v>2.6442309000000001E-2</v>
      </c>
      <c r="E265" s="1" t="s">
        <v>10</v>
      </c>
      <c r="F265" s="1" t="s">
        <v>10</v>
      </c>
      <c r="G265" s="1" t="s">
        <v>10</v>
      </c>
      <c r="H265" s="1" t="s">
        <v>10</v>
      </c>
    </row>
    <row r="266" spans="1:8">
      <c r="A266" s="1" t="s">
        <v>540</v>
      </c>
      <c r="B266" s="1" t="s">
        <v>541</v>
      </c>
      <c r="C266" s="2">
        <v>-0.458930807</v>
      </c>
      <c r="D266" s="2">
        <v>1.7696515999999999E-2</v>
      </c>
      <c r="E266" s="1" t="s">
        <v>10</v>
      </c>
      <c r="F266" s="1" t="s">
        <v>10</v>
      </c>
      <c r="G266" s="1" t="s">
        <v>10</v>
      </c>
      <c r="H266" s="1" t="s">
        <v>10</v>
      </c>
    </row>
    <row r="267" spans="1:8">
      <c r="A267" s="1" t="s">
        <v>542</v>
      </c>
      <c r="B267" s="1" t="s">
        <v>543</v>
      </c>
      <c r="C267" s="2">
        <v>0.78525375399999997</v>
      </c>
      <c r="D267" s="2">
        <v>6.5915549999999998E-3</v>
      </c>
      <c r="E267" s="1" t="s">
        <v>10</v>
      </c>
      <c r="F267" s="1" t="s">
        <v>10</v>
      </c>
      <c r="G267" s="1" t="s">
        <v>10</v>
      </c>
      <c r="H267" s="1" t="s">
        <v>10</v>
      </c>
    </row>
    <row r="268" spans="1:8">
      <c r="A268" s="1" t="s">
        <v>544</v>
      </c>
      <c r="B268" s="1" t="s">
        <v>545</v>
      </c>
      <c r="C268" s="2">
        <v>0.52253489600000003</v>
      </c>
      <c r="D268" s="2">
        <v>9.3508310000000004E-3</v>
      </c>
      <c r="E268" s="1" t="s">
        <v>10</v>
      </c>
      <c r="F268" s="1" t="s">
        <v>10</v>
      </c>
      <c r="G268" s="1" t="s">
        <v>10</v>
      </c>
      <c r="H268" s="1" t="s">
        <v>10</v>
      </c>
    </row>
    <row r="269" spans="1:8">
      <c r="A269" s="1" t="s">
        <v>546</v>
      </c>
      <c r="B269" s="1" t="s">
        <v>547</v>
      </c>
      <c r="C269" s="2">
        <v>-0.55860470500000003</v>
      </c>
      <c r="D269" s="2">
        <v>2.6987589999999998E-3</v>
      </c>
      <c r="E269" s="1" t="s">
        <v>10</v>
      </c>
      <c r="F269" s="1" t="s">
        <v>10</v>
      </c>
      <c r="G269" s="1" t="s">
        <v>10</v>
      </c>
      <c r="H269" s="1" t="s">
        <v>10</v>
      </c>
    </row>
    <row r="270" spans="1:8">
      <c r="A270" s="1" t="s">
        <v>548</v>
      </c>
      <c r="B270" s="1" t="s">
        <v>504</v>
      </c>
      <c r="C270" s="2">
        <v>-0.59987476100000003</v>
      </c>
      <c r="D270" s="2">
        <v>6.5166520000000004E-3</v>
      </c>
      <c r="E270" s="1" t="s">
        <v>10</v>
      </c>
      <c r="F270" s="1" t="s">
        <v>10</v>
      </c>
      <c r="G270" s="1" t="s">
        <v>10</v>
      </c>
      <c r="H270" s="1" t="s">
        <v>10</v>
      </c>
    </row>
    <row r="271" spans="1:8">
      <c r="A271" s="1" t="s">
        <v>549</v>
      </c>
      <c r="B271" s="1" t="s">
        <v>550</v>
      </c>
      <c r="C271" s="2">
        <v>0.69246298100000003</v>
      </c>
      <c r="D271" s="2">
        <v>4.5730862999999997E-2</v>
      </c>
      <c r="E271" s="1" t="s">
        <v>10</v>
      </c>
      <c r="F271" s="1" t="s">
        <v>10</v>
      </c>
      <c r="G271" s="1" t="s">
        <v>10</v>
      </c>
      <c r="H271" s="1" t="s">
        <v>10</v>
      </c>
    </row>
    <row r="272" spans="1:8">
      <c r="A272" s="1" t="s">
        <v>551</v>
      </c>
      <c r="B272" s="1" t="s">
        <v>552</v>
      </c>
      <c r="C272" s="2">
        <v>0.888965648</v>
      </c>
      <c r="D272" s="2">
        <v>6.5915549999999998E-3</v>
      </c>
      <c r="E272" s="1" t="s">
        <v>10</v>
      </c>
      <c r="F272" s="1" t="s">
        <v>10</v>
      </c>
      <c r="G272" s="1" t="s">
        <v>10</v>
      </c>
      <c r="H272" s="1" t="s">
        <v>10</v>
      </c>
    </row>
    <row r="273" spans="1:8">
      <c r="A273" s="1" t="s">
        <v>553</v>
      </c>
      <c r="B273" s="1" t="s">
        <v>554</v>
      </c>
      <c r="C273" s="2">
        <v>0.70030435400000002</v>
      </c>
      <c r="D273" s="2">
        <v>1.7411712999999999E-2</v>
      </c>
      <c r="E273" s="1" t="s">
        <v>10</v>
      </c>
      <c r="F273" s="1" t="s">
        <v>10</v>
      </c>
      <c r="G273" s="1" t="s">
        <v>10</v>
      </c>
      <c r="H273" s="1" t="s">
        <v>10</v>
      </c>
    </row>
    <row r="274" spans="1:8">
      <c r="A274" s="1" t="s">
        <v>555</v>
      </c>
      <c r="B274" s="1" t="s">
        <v>556</v>
      </c>
      <c r="C274" s="2">
        <v>0.75743592299999996</v>
      </c>
      <c r="D274" s="2">
        <v>4.7141026000000003E-2</v>
      </c>
      <c r="E274" s="1" t="s">
        <v>1160</v>
      </c>
      <c r="F274" s="3">
        <v>8.9999999999999999E-10</v>
      </c>
      <c r="G274" s="4">
        <v>0.65300000000000002</v>
      </c>
      <c r="H274" s="5" t="s">
        <v>1322</v>
      </c>
    </row>
    <row r="275" spans="1:8">
      <c r="A275" s="1" t="s">
        <v>557</v>
      </c>
      <c r="B275" s="1" t="s">
        <v>558</v>
      </c>
      <c r="C275" s="2">
        <v>0.36875466800000001</v>
      </c>
      <c r="D275" s="2">
        <v>1.1800293999999999E-2</v>
      </c>
      <c r="E275" s="1" t="s">
        <v>1161</v>
      </c>
      <c r="F275" s="3">
        <v>4.33E-6</v>
      </c>
      <c r="G275" s="4">
        <v>0.56459999999999999</v>
      </c>
      <c r="H275" s="5" t="s">
        <v>1323</v>
      </c>
    </row>
    <row r="276" spans="1:8">
      <c r="A276" s="1" t="s">
        <v>559</v>
      </c>
      <c r="B276" s="1" t="s">
        <v>560</v>
      </c>
      <c r="C276" s="2">
        <v>0.65144880699999996</v>
      </c>
      <c r="D276" s="2">
        <v>6.5674740000000002E-3</v>
      </c>
      <c r="E276" s="1" t="s">
        <v>10</v>
      </c>
      <c r="F276" s="1" t="s">
        <v>10</v>
      </c>
      <c r="G276" s="1" t="s">
        <v>10</v>
      </c>
      <c r="H276" s="1" t="s">
        <v>10</v>
      </c>
    </row>
    <row r="277" spans="1:8">
      <c r="A277" s="1" t="s">
        <v>561</v>
      </c>
      <c r="B277" s="1" t="s">
        <v>562</v>
      </c>
      <c r="C277" s="2">
        <v>0.54540285600000005</v>
      </c>
      <c r="D277" s="2">
        <v>4.8102290999999998E-2</v>
      </c>
      <c r="E277" s="1" t="s">
        <v>10</v>
      </c>
      <c r="F277" s="1" t="s">
        <v>10</v>
      </c>
      <c r="G277" s="1" t="s">
        <v>10</v>
      </c>
      <c r="H277" s="1" t="s">
        <v>10</v>
      </c>
    </row>
    <row r="278" spans="1:8">
      <c r="A278" s="1" t="s">
        <v>563</v>
      </c>
      <c r="B278" s="1" t="s">
        <v>564</v>
      </c>
      <c r="C278" s="2">
        <v>0.63182372799999997</v>
      </c>
      <c r="D278" s="2">
        <v>2.3913925999999999E-2</v>
      </c>
      <c r="E278" s="1" t="s">
        <v>1162</v>
      </c>
      <c r="F278" s="3">
        <v>2.5400000000000001E-11</v>
      </c>
      <c r="G278" s="4">
        <v>0.71250000000000002</v>
      </c>
      <c r="H278" s="1" t="s">
        <v>1324</v>
      </c>
    </row>
    <row r="279" spans="1:8">
      <c r="A279" s="1" t="s">
        <v>565</v>
      </c>
      <c r="B279" s="1" t="s">
        <v>566</v>
      </c>
      <c r="C279" s="2">
        <v>0.73072626399999996</v>
      </c>
      <c r="D279" s="2">
        <v>7.3100000000000001E-5</v>
      </c>
      <c r="E279" s="1" t="s">
        <v>1163</v>
      </c>
      <c r="F279" s="3">
        <v>4.7799999999999998E-65</v>
      </c>
      <c r="G279" s="4">
        <v>0.86799999999999999</v>
      </c>
      <c r="H279" s="1" t="s">
        <v>1228</v>
      </c>
    </row>
    <row r="280" spans="1:8">
      <c r="A280" s="1" t="s">
        <v>567</v>
      </c>
      <c r="B280" s="1" t="s">
        <v>568</v>
      </c>
      <c r="C280" s="2">
        <v>0.63248443200000004</v>
      </c>
      <c r="D280" s="2">
        <v>1.2455506999999999E-2</v>
      </c>
      <c r="E280" s="1" t="s">
        <v>1164</v>
      </c>
      <c r="F280" s="3">
        <v>1.0299999999999999E-11</v>
      </c>
      <c r="G280" s="4">
        <v>0.52500000000000002</v>
      </c>
      <c r="H280" s="1" t="s">
        <v>1325</v>
      </c>
    </row>
    <row r="281" spans="1:8">
      <c r="A281" s="1" t="s">
        <v>569</v>
      </c>
      <c r="B281" s="1" t="s">
        <v>570</v>
      </c>
      <c r="C281" s="2">
        <v>0.64707151299999999</v>
      </c>
      <c r="D281" s="2">
        <v>4.0833606000000001E-2</v>
      </c>
      <c r="E281" s="1" t="s">
        <v>1165</v>
      </c>
      <c r="F281" s="3">
        <v>5.0900000000000002E-21</v>
      </c>
      <c r="G281" s="4">
        <v>0.89700000000000002</v>
      </c>
      <c r="H281" s="1" t="s">
        <v>1326</v>
      </c>
    </row>
    <row r="282" spans="1:8">
      <c r="A282" s="1" t="s">
        <v>571</v>
      </c>
      <c r="B282" s="1" t="s">
        <v>572</v>
      </c>
      <c r="C282" s="2">
        <v>0.633919169</v>
      </c>
      <c r="D282" s="2">
        <v>1.4031139E-2</v>
      </c>
      <c r="E282" s="1" t="s">
        <v>10</v>
      </c>
      <c r="F282" s="1" t="s">
        <v>10</v>
      </c>
      <c r="G282" s="1" t="s">
        <v>10</v>
      </c>
      <c r="H282" s="1" t="s">
        <v>10</v>
      </c>
    </row>
    <row r="283" spans="1:8">
      <c r="A283" s="1" t="s">
        <v>573</v>
      </c>
      <c r="B283" s="1" t="s">
        <v>574</v>
      </c>
      <c r="C283" s="2">
        <v>0.35243374900000002</v>
      </c>
      <c r="D283" s="2">
        <v>3.0975623000000001E-2</v>
      </c>
      <c r="E283" s="1" t="s">
        <v>10</v>
      </c>
      <c r="F283" s="1" t="s">
        <v>10</v>
      </c>
      <c r="G283" s="1" t="s">
        <v>10</v>
      </c>
      <c r="H283" s="1" t="s">
        <v>10</v>
      </c>
    </row>
    <row r="284" spans="1:8">
      <c r="A284" s="1" t="s">
        <v>575</v>
      </c>
      <c r="B284" s="1" t="s">
        <v>576</v>
      </c>
      <c r="C284" s="2">
        <v>-0.61975740300000004</v>
      </c>
      <c r="D284" s="2">
        <v>1.8665530999999999E-2</v>
      </c>
      <c r="E284" s="1" t="s">
        <v>10</v>
      </c>
      <c r="F284" s="1" t="s">
        <v>10</v>
      </c>
      <c r="G284" s="1" t="s">
        <v>10</v>
      </c>
      <c r="H284" s="1" t="s">
        <v>10</v>
      </c>
    </row>
    <row r="285" spans="1:8">
      <c r="A285" s="1" t="s">
        <v>577</v>
      </c>
      <c r="B285" s="1" t="s">
        <v>578</v>
      </c>
      <c r="C285" s="2">
        <v>1.0910935559999999</v>
      </c>
      <c r="D285" s="2">
        <v>7.3426079999999996E-3</v>
      </c>
      <c r="E285" s="1" t="s">
        <v>10</v>
      </c>
      <c r="F285" s="1" t="s">
        <v>10</v>
      </c>
      <c r="G285" s="1" t="s">
        <v>10</v>
      </c>
      <c r="H285" s="1" t="s">
        <v>10</v>
      </c>
    </row>
    <row r="286" spans="1:8">
      <c r="A286" s="1" t="s">
        <v>579</v>
      </c>
      <c r="B286" s="1" t="s">
        <v>580</v>
      </c>
      <c r="C286" s="2">
        <v>0.52639893699999996</v>
      </c>
      <c r="D286" s="2">
        <v>2.4404493999999999E-2</v>
      </c>
      <c r="E286" s="1" t="s">
        <v>10</v>
      </c>
      <c r="F286" s="1" t="s">
        <v>10</v>
      </c>
      <c r="G286" s="1" t="s">
        <v>10</v>
      </c>
      <c r="H286" s="1" t="s">
        <v>10</v>
      </c>
    </row>
    <row r="287" spans="1:8">
      <c r="A287" s="1" t="s">
        <v>581</v>
      </c>
      <c r="B287" s="1" t="s">
        <v>582</v>
      </c>
      <c r="C287" s="2">
        <v>-0.69241023599999996</v>
      </c>
      <c r="D287" s="2">
        <v>1.8859574E-2</v>
      </c>
      <c r="E287" s="1" t="s">
        <v>10</v>
      </c>
      <c r="F287" s="1" t="s">
        <v>10</v>
      </c>
      <c r="G287" s="1" t="s">
        <v>10</v>
      </c>
      <c r="H287" s="1" t="s">
        <v>10</v>
      </c>
    </row>
    <row r="288" spans="1:8">
      <c r="A288" s="1" t="s">
        <v>583</v>
      </c>
      <c r="B288" s="1" t="s">
        <v>584</v>
      </c>
      <c r="C288" s="2">
        <v>1.189360507</v>
      </c>
      <c r="D288" s="2">
        <v>1.8555495000000002E-2</v>
      </c>
      <c r="E288" s="1" t="s">
        <v>10</v>
      </c>
      <c r="F288" s="1" t="s">
        <v>10</v>
      </c>
      <c r="G288" s="1" t="s">
        <v>10</v>
      </c>
      <c r="H288" s="1" t="s">
        <v>10</v>
      </c>
    </row>
    <row r="289" spans="1:8">
      <c r="A289" s="1" t="s">
        <v>585</v>
      </c>
      <c r="B289" s="1" t="s">
        <v>586</v>
      </c>
      <c r="C289" s="2">
        <v>0.41382428500000001</v>
      </c>
      <c r="D289" s="2">
        <v>2.0543255999999999E-2</v>
      </c>
      <c r="E289" s="1" t="s">
        <v>10</v>
      </c>
      <c r="F289" s="1" t="s">
        <v>10</v>
      </c>
      <c r="G289" s="1" t="s">
        <v>10</v>
      </c>
      <c r="H289" s="1" t="s">
        <v>10</v>
      </c>
    </row>
    <row r="290" spans="1:8">
      <c r="A290" s="1" t="s">
        <v>587</v>
      </c>
      <c r="B290" s="1" t="s">
        <v>588</v>
      </c>
      <c r="C290" s="2">
        <v>0.38040517800000001</v>
      </c>
      <c r="D290" s="2">
        <v>1.9724538E-2</v>
      </c>
      <c r="E290" s="1" t="s">
        <v>10</v>
      </c>
      <c r="F290" s="1" t="s">
        <v>10</v>
      </c>
      <c r="G290" s="1" t="s">
        <v>10</v>
      </c>
      <c r="H290" s="1" t="s">
        <v>10</v>
      </c>
    </row>
    <row r="291" spans="1:8">
      <c r="A291" s="1" t="s">
        <v>589</v>
      </c>
      <c r="B291" s="1" t="s">
        <v>590</v>
      </c>
      <c r="C291" s="2">
        <v>0.93441512000000004</v>
      </c>
      <c r="D291" s="2">
        <v>2.6599864000000001E-2</v>
      </c>
      <c r="E291" s="1" t="s">
        <v>10</v>
      </c>
      <c r="F291" s="1" t="s">
        <v>10</v>
      </c>
      <c r="G291" s="1" t="s">
        <v>10</v>
      </c>
      <c r="H291" s="1" t="s">
        <v>10</v>
      </c>
    </row>
    <row r="292" spans="1:8">
      <c r="A292" s="1" t="s">
        <v>591</v>
      </c>
      <c r="B292" s="1" t="s">
        <v>592</v>
      </c>
      <c r="C292" s="2">
        <v>0.88152295199999997</v>
      </c>
      <c r="D292" s="2">
        <v>1.2945315000000001E-2</v>
      </c>
      <c r="E292" s="1" t="s">
        <v>1166</v>
      </c>
      <c r="F292" s="3">
        <v>7.1699999999999997E-7</v>
      </c>
      <c r="G292" s="4">
        <v>0.51100000000000001</v>
      </c>
      <c r="H292" s="1" t="s">
        <v>1327</v>
      </c>
    </row>
    <row r="293" spans="1:8">
      <c r="A293" s="1" t="s">
        <v>593</v>
      </c>
      <c r="B293" s="1" t="s">
        <v>594</v>
      </c>
      <c r="C293" s="2">
        <v>0.48819910599999999</v>
      </c>
      <c r="D293" s="2">
        <v>4.624263E-2</v>
      </c>
      <c r="E293" s="1" t="s">
        <v>10</v>
      </c>
      <c r="F293" s="1" t="s">
        <v>10</v>
      </c>
      <c r="G293" s="1" t="s">
        <v>10</v>
      </c>
      <c r="H293" s="1" t="s">
        <v>10</v>
      </c>
    </row>
    <row r="294" spans="1:8">
      <c r="A294" s="1" t="s">
        <v>595</v>
      </c>
      <c r="B294" s="1" t="s">
        <v>596</v>
      </c>
      <c r="C294" s="2">
        <v>-0.68956641399999996</v>
      </c>
      <c r="D294" s="2">
        <v>2.3965060000000001E-3</v>
      </c>
      <c r="E294" s="1" t="s">
        <v>1167</v>
      </c>
      <c r="F294" s="3">
        <v>1.33E-5</v>
      </c>
      <c r="G294" s="4">
        <v>0.51</v>
      </c>
      <c r="H294" s="1" t="s">
        <v>10</v>
      </c>
    </row>
    <row r="295" spans="1:8">
      <c r="A295" s="1" t="s">
        <v>597</v>
      </c>
      <c r="B295" s="1" t="s">
        <v>598</v>
      </c>
      <c r="C295" s="2">
        <v>1.200345258</v>
      </c>
      <c r="D295" s="2">
        <v>7.9904499999999996E-3</v>
      </c>
      <c r="E295" s="1" t="s">
        <v>10</v>
      </c>
      <c r="F295" s="1" t="s">
        <v>10</v>
      </c>
      <c r="G295" s="1" t="s">
        <v>10</v>
      </c>
      <c r="H295" s="1" t="s">
        <v>10</v>
      </c>
    </row>
    <row r="296" spans="1:8">
      <c r="A296" s="1" t="s">
        <v>599</v>
      </c>
      <c r="B296" s="1" t="s">
        <v>600</v>
      </c>
      <c r="C296" s="2">
        <v>-0.83438631699999999</v>
      </c>
      <c r="D296" s="2">
        <v>4.7283016999999997E-2</v>
      </c>
      <c r="E296" s="1" t="s">
        <v>1168</v>
      </c>
      <c r="F296" s="3">
        <v>3.4300000000000002E-23</v>
      </c>
      <c r="G296" s="4">
        <v>0.60599999999999998</v>
      </c>
      <c r="H296" s="1" t="s">
        <v>1328</v>
      </c>
    </row>
    <row r="297" spans="1:8">
      <c r="A297" s="1" t="s">
        <v>601</v>
      </c>
      <c r="B297" s="1" t="s">
        <v>602</v>
      </c>
      <c r="C297" s="2">
        <v>0.82904955499999999</v>
      </c>
      <c r="D297" s="2">
        <v>3.3801202000000002E-2</v>
      </c>
      <c r="E297" s="1" t="s">
        <v>1169</v>
      </c>
      <c r="F297" s="3">
        <v>5.6400000000000005E-29</v>
      </c>
      <c r="G297" s="4">
        <v>0.68799999999999994</v>
      </c>
      <c r="H297" s="5" t="s">
        <v>1329</v>
      </c>
    </row>
    <row r="298" spans="1:8">
      <c r="A298" s="1" t="s">
        <v>603</v>
      </c>
      <c r="B298" s="1" t="s">
        <v>604</v>
      </c>
      <c r="C298" s="2">
        <v>1.6962867230000001</v>
      </c>
      <c r="D298" s="2">
        <v>3.9899999999999999E-11</v>
      </c>
      <c r="E298" s="1" t="s">
        <v>1170</v>
      </c>
      <c r="F298" s="3">
        <v>3.8699999999999996E-34</v>
      </c>
      <c r="G298" s="4">
        <v>0.995</v>
      </c>
      <c r="H298" s="1" t="s">
        <v>10</v>
      </c>
    </row>
    <row r="299" spans="1:8">
      <c r="A299" s="1" t="s">
        <v>605</v>
      </c>
      <c r="B299" s="1" t="s">
        <v>606</v>
      </c>
      <c r="C299" s="2">
        <v>0.690819399</v>
      </c>
      <c r="D299" s="2">
        <v>3.5164770000000001E-3</v>
      </c>
      <c r="E299" s="1" t="s">
        <v>1171</v>
      </c>
      <c r="F299" s="3">
        <v>5.9999999999999999E-16</v>
      </c>
      <c r="G299" s="4">
        <v>0.65710000000000002</v>
      </c>
      <c r="H299" s="1" t="s">
        <v>1330</v>
      </c>
    </row>
    <row r="300" spans="1:8">
      <c r="A300" s="1" t="s">
        <v>607</v>
      </c>
      <c r="B300" s="1" t="s">
        <v>608</v>
      </c>
      <c r="C300" s="2">
        <v>0.71944908799999996</v>
      </c>
      <c r="D300" s="2">
        <v>4.4395178E-2</v>
      </c>
      <c r="E300" s="1" t="s">
        <v>1172</v>
      </c>
      <c r="F300" s="3">
        <v>1.17E-67</v>
      </c>
      <c r="G300" s="4">
        <v>0.85899999999999999</v>
      </c>
      <c r="H300" s="5" t="s">
        <v>1331</v>
      </c>
    </row>
    <row r="301" spans="1:8">
      <c r="A301" s="1" t="s">
        <v>609</v>
      </c>
      <c r="B301" s="1" t="s">
        <v>610</v>
      </c>
      <c r="C301" s="2">
        <v>2.2098557909999998</v>
      </c>
      <c r="D301" s="2">
        <v>4.1700000000000003E-9</v>
      </c>
      <c r="E301" s="1" t="s">
        <v>10</v>
      </c>
      <c r="F301" s="1" t="s">
        <v>10</v>
      </c>
      <c r="G301" s="1" t="s">
        <v>10</v>
      </c>
      <c r="H301" s="1" t="s">
        <v>10</v>
      </c>
    </row>
    <row r="302" spans="1:8">
      <c r="A302" s="1" t="s">
        <v>611</v>
      </c>
      <c r="B302" s="1" t="s">
        <v>612</v>
      </c>
      <c r="C302" s="2">
        <v>-0.445601413</v>
      </c>
      <c r="D302" s="2">
        <v>3.7009983000000003E-2</v>
      </c>
      <c r="E302" s="1" t="s">
        <v>1173</v>
      </c>
      <c r="F302" s="3">
        <v>3.1300000000000001E-34</v>
      </c>
      <c r="G302" s="4">
        <v>0.65449999999999997</v>
      </c>
      <c r="H302" s="1" t="s">
        <v>10</v>
      </c>
    </row>
    <row r="303" spans="1:8">
      <c r="A303" s="1" t="s">
        <v>613</v>
      </c>
      <c r="B303" s="1" t="s">
        <v>614</v>
      </c>
      <c r="C303" s="2">
        <v>-0.951045205</v>
      </c>
      <c r="D303" s="2">
        <v>1.8665530999999999E-2</v>
      </c>
      <c r="E303" s="1" t="s">
        <v>1174</v>
      </c>
      <c r="F303" s="3">
        <v>3.0400000000000003E-67</v>
      </c>
      <c r="G303" s="4">
        <v>0.89100000000000001</v>
      </c>
      <c r="H303" s="1" t="s">
        <v>1332</v>
      </c>
    </row>
    <row r="304" spans="1:8">
      <c r="A304" s="1" t="s">
        <v>615</v>
      </c>
      <c r="B304" s="1" t="s">
        <v>616</v>
      </c>
      <c r="C304" s="2">
        <v>-0.507117708</v>
      </c>
      <c r="D304" s="2">
        <v>2.9590989000000002E-2</v>
      </c>
      <c r="E304" s="1" t="s">
        <v>617</v>
      </c>
      <c r="F304" s="3">
        <v>4.3899999999999998E-23</v>
      </c>
      <c r="G304" s="4">
        <v>0.67</v>
      </c>
      <c r="H304" s="1" t="s">
        <v>1333</v>
      </c>
    </row>
    <row r="305" spans="1:8">
      <c r="A305" s="1" t="s">
        <v>618</v>
      </c>
      <c r="B305" s="1" t="s">
        <v>578</v>
      </c>
      <c r="C305" s="2">
        <v>1.09089024</v>
      </c>
      <c r="D305" s="2">
        <v>8.4494310000000003E-3</v>
      </c>
      <c r="E305" s="1" t="s">
        <v>10</v>
      </c>
      <c r="F305" s="1" t="s">
        <v>10</v>
      </c>
      <c r="G305" s="1" t="s">
        <v>10</v>
      </c>
      <c r="H305" s="1" t="s">
        <v>10</v>
      </c>
    </row>
    <row r="306" spans="1:8">
      <c r="A306" s="1" t="s">
        <v>619</v>
      </c>
      <c r="B306" s="1" t="s">
        <v>452</v>
      </c>
      <c r="C306" s="2">
        <v>1.032966786</v>
      </c>
      <c r="D306" s="2">
        <v>1.4671059999999999E-3</v>
      </c>
      <c r="E306" s="1" t="s">
        <v>1148</v>
      </c>
      <c r="F306" s="3">
        <v>2.1100000000000001E-5</v>
      </c>
      <c r="G306" s="4">
        <v>0.51</v>
      </c>
      <c r="H306" s="1" t="s">
        <v>10</v>
      </c>
    </row>
    <row r="307" spans="1:8">
      <c r="A307" s="1" t="s">
        <v>620</v>
      </c>
      <c r="B307" s="1" t="s">
        <v>621</v>
      </c>
      <c r="C307" s="2">
        <v>0.64659473099999998</v>
      </c>
      <c r="D307" s="2">
        <v>3.2408691000000003E-2</v>
      </c>
      <c r="E307" s="1" t="s">
        <v>10</v>
      </c>
      <c r="F307" s="1" t="s">
        <v>10</v>
      </c>
      <c r="G307" s="1" t="s">
        <v>10</v>
      </c>
      <c r="H307" s="1" t="s">
        <v>10</v>
      </c>
    </row>
    <row r="308" spans="1:8">
      <c r="A308" s="1" t="s">
        <v>622</v>
      </c>
      <c r="B308" s="1" t="s">
        <v>623</v>
      </c>
      <c r="C308" s="2">
        <v>1.4673222909999999</v>
      </c>
      <c r="D308" s="2">
        <v>4.4299999999999999E-5</v>
      </c>
      <c r="E308" s="1" t="s">
        <v>311</v>
      </c>
      <c r="F308" s="3">
        <v>8.1E-18</v>
      </c>
      <c r="G308" s="4">
        <v>0.59950000000000003</v>
      </c>
      <c r="H308" s="1" t="s">
        <v>1228</v>
      </c>
    </row>
    <row r="309" spans="1:8">
      <c r="A309" s="1" t="s">
        <v>624</v>
      </c>
      <c r="B309" s="1" t="s">
        <v>625</v>
      </c>
      <c r="C309" s="2">
        <v>0.63753380400000004</v>
      </c>
      <c r="D309" s="2">
        <v>1.8665530999999999E-2</v>
      </c>
      <c r="E309" s="1" t="s">
        <v>10</v>
      </c>
      <c r="F309" s="1" t="s">
        <v>10</v>
      </c>
      <c r="G309" s="1" t="s">
        <v>10</v>
      </c>
      <c r="H309" s="1" t="s">
        <v>10</v>
      </c>
    </row>
    <row r="310" spans="1:8">
      <c r="A310" s="1" t="s">
        <v>626</v>
      </c>
      <c r="B310" s="1" t="s">
        <v>627</v>
      </c>
      <c r="C310" s="2">
        <v>0.75947358399999998</v>
      </c>
      <c r="D310" s="2">
        <v>1.3138534E-2</v>
      </c>
      <c r="E310" s="1" t="s">
        <v>10</v>
      </c>
      <c r="F310" s="1" t="s">
        <v>10</v>
      </c>
      <c r="G310" s="1" t="s">
        <v>10</v>
      </c>
      <c r="H310" s="1" t="s">
        <v>10</v>
      </c>
    </row>
    <row r="311" spans="1:8">
      <c r="A311" s="1" t="s">
        <v>628</v>
      </c>
      <c r="B311" s="1" t="s">
        <v>629</v>
      </c>
      <c r="C311" s="2">
        <v>-0.46737668599999999</v>
      </c>
      <c r="D311" s="2">
        <v>1.5868409E-2</v>
      </c>
      <c r="E311" s="1" t="s">
        <v>10</v>
      </c>
      <c r="F311" s="1" t="s">
        <v>10</v>
      </c>
      <c r="G311" s="1" t="s">
        <v>10</v>
      </c>
      <c r="H311" s="1" t="s">
        <v>10</v>
      </c>
    </row>
    <row r="312" spans="1:8">
      <c r="A312" s="1" t="s">
        <v>630</v>
      </c>
      <c r="B312" s="1" t="s">
        <v>631</v>
      </c>
      <c r="C312" s="2">
        <v>0.954722933</v>
      </c>
      <c r="D312" s="2">
        <v>1.0899561E-2</v>
      </c>
      <c r="E312" s="1" t="s">
        <v>1090</v>
      </c>
      <c r="F312" s="3">
        <v>2.7699999999999998E-35</v>
      </c>
      <c r="G312" s="4">
        <v>0.77900000000000003</v>
      </c>
      <c r="H312" s="1" t="s">
        <v>1334</v>
      </c>
    </row>
    <row r="313" spans="1:8">
      <c r="A313" s="1" t="s">
        <v>632</v>
      </c>
      <c r="B313" s="1" t="s">
        <v>633</v>
      </c>
      <c r="C313" s="2">
        <v>1.0672760699999999</v>
      </c>
      <c r="D313" s="2">
        <v>3.3230360000000001E-3</v>
      </c>
      <c r="E313" s="1" t="s">
        <v>1175</v>
      </c>
      <c r="F313" s="3">
        <v>5.2100000000000001E-6</v>
      </c>
      <c r="G313" s="4">
        <v>0.52749999999999997</v>
      </c>
      <c r="H313" s="1" t="s">
        <v>1335</v>
      </c>
    </row>
    <row r="314" spans="1:8">
      <c r="A314" s="1" t="s">
        <v>634</v>
      </c>
      <c r="B314" s="1" t="s">
        <v>635</v>
      </c>
      <c r="C314" s="2">
        <v>2.444090852</v>
      </c>
      <c r="D314" s="2">
        <v>7.5600000000000001E-14</v>
      </c>
      <c r="E314" s="1" t="s">
        <v>1176</v>
      </c>
      <c r="F314" s="3">
        <v>4.0600000000000002E-43</v>
      </c>
      <c r="G314" s="4">
        <v>0.79649999999999999</v>
      </c>
      <c r="H314" s="1" t="s">
        <v>1317</v>
      </c>
    </row>
    <row r="315" spans="1:8">
      <c r="A315" s="1" t="s">
        <v>636</v>
      </c>
      <c r="B315" s="1" t="s">
        <v>637</v>
      </c>
      <c r="C315" s="2">
        <v>1.286753493</v>
      </c>
      <c r="D315" s="2">
        <v>9.2799999999999992E-6</v>
      </c>
      <c r="E315" s="1" t="s">
        <v>1170</v>
      </c>
      <c r="F315" s="3">
        <v>1.5699999999999999E-14</v>
      </c>
      <c r="G315" s="4">
        <v>0.92500000000000004</v>
      </c>
      <c r="H315" s="1" t="s">
        <v>10</v>
      </c>
    </row>
    <row r="316" spans="1:8">
      <c r="A316" s="1" t="s">
        <v>638</v>
      </c>
      <c r="B316" s="1" t="s">
        <v>639</v>
      </c>
      <c r="C316" s="2">
        <v>-0.61587767400000004</v>
      </c>
      <c r="D316" s="2">
        <v>9.4342099999999995E-4</v>
      </c>
      <c r="E316" s="1" t="s">
        <v>10</v>
      </c>
      <c r="F316" s="1" t="s">
        <v>10</v>
      </c>
      <c r="G316" s="1" t="s">
        <v>10</v>
      </c>
      <c r="H316" s="1" t="s">
        <v>10</v>
      </c>
    </row>
    <row r="317" spans="1:8">
      <c r="A317" s="1" t="s">
        <v>640</v>
      </c>
      <c r="B317" s="1" t="s">
        <v>641</v>
      </c>
      <c r="C317" s="2">
        <v>0.56381203499999999</v>
      </c>
      <c r="D317" s="2">
        <v>2.5894849000000001E-2</v>
      </c>
      <c r="E317" s="1" t="s">
        <v>10</v>
      </c>
      <c r="F317" s="1" t="s">
        <v>10</v>
      </c>
      <c r="G317" s="1" t="s">
        <v>10</v>
      </c>
      <c r="H317" s="1" t="s">
        <v>10</v>
      </c>
    </row>
    <row r="318" spans="1:8">
      <c r="A318" s="1" t="s">
        <v>642</v>
      </c>
      <c r="B318" s="1" t="s">
        <v>643</v>
      </c>
      <c r="C318" s="2">
        <v>0.41551254100000001</v>
      </c>
      <c r="D318" s="2">
        <v>1.6950447E-2</v>
      </c>
      <c r="E318" s="1" t="s">
        <v>644</v>
      </c>
      <c r="F318" s="3">
        <v>8.9800000000000001E-13</v>
      </c>
      <c r="G318" s="4">
        <v>0.60329999999999995</v>
      </c>
      <c r="H318" s="1" t="s">
        <v>10</v>
      </c>
    </row>
    <row r="319" spans="1:8">
      <c r="A319" s="1" t="s">
        <v>645</v>
      </c>
      <c r="B319" s="1" t="s">
        <v>646</v>
      </c>
      <c r="C319" s="2">
        <v>0.86250044000000003</v>
      </c>
      <c r="D319" s="2">
        <v>3.6138835000000001E-2</v>
      </c>
      <c r="E319" s="1" t="s">
        <v>1177</v>
      </c>
      <c r="F319" s="3">
        <v>1.0700000000000001E-46</v>
      </c>
      <c r="G319" s="4">
        <v>0.76600000000000001</v>
      </c>
      <c r="H319" s="1" t="s">
        <v>1336</v>
      </c>
    </row>
    <row r="320" spans="1:8">
      <c r="A320" s="1" t="s">
        <v>647</v>
      </c>
      <c r="B320" s="1" t="s">
        <v>648</v>
      </c>
      <c r="C320" s="2">
        <v>0.69074356400000003</v>
      </c>
      <c r="D320" s="2">
        <v>7.9146419999999995E-3</v>
      </c>
      <c r="E320" s="1" t="s">
        <v>10</v>
      </c>
      <c r="F320" s="1" t="s">
        <v>10</v>
      </c>
      <c r="G320" s="1" t="s">
        <v>10</v>
      </c>
      <c r="H320" s="1" t="s">
        <v>10</v>
      </c>
    </row>
    <row r="321" spans="1:8">
      <c r="A321" s="1" t="s">
        <v>649</v>
      </c>
      <c r="B321" s="1" t="s">
        <v>650</v>
      </c>
      <c r="C321" s="2">
        <v>1.3814648599999999</v>
      </c>
      <c r="D321" s="2">
        <v>3.3953927000000002E-2</v>
      </c>
      <c r="E321" s="1" t="s">
        <v>10</v>
      </c>
      <c r="F321" s="1" t="s">
        <v>10</v>
      </c>
      <c r="G321" s="1" t="s">
        <v>10</v>
      </c>
      <c r="H321" s="1" t="s">
        <v>10</v>
      </c>
    </row>
    <row r="322" spans="1:8">
      <c r="A322" s="1" t="s">
        <v>651</v>
      </c>
      <c r="B322" s="1" t="s">
        <v>606</v>
      </c>
      <c r="C322" s="2">
        <v>0.72496239799999995</v>
      </c>
      <c r="D322" s="2">
        <v>3.2898290000000002E-3</v>
      </c>
      <c r="E322" s="1" t="s">
        <v>1171</v>
      </c>
      <c r="F322" s="3">
        <v>5.9999999999999999E-16</v>
      </c>
      <c r="G322" s="4">
        <v>0.65710000000000002</v>
      </c>
      <c r="H322" s="1" t="s">
        <v>1330</v>
      </c>
    </row>
    <row r="323" spans="1:8">
      <c r="A323" s="1" t="s">
        <v>652</v>
      </c>
      <c r="B323" s="1" t="s">
        <v>653</v>
      </c>
      <c r="C323" s="2">
        <v>1.0933367510000001</v>
      </c>
      <c r="D323" s="2">
        <v>1.124688E-3</v>
      </c>
      <c r="E323" s="1" t="s">
        <v>10</v>
      </c>
      <c r="F323" s="1" t="s">
        <v>10</v>
      </c>
      <c r="G323" s="1" t="s">
        <v>10</v>
      </c>
      <c r="H323" s="1" t="s">
        <v>10</v>
      </c>
    </row>
    <row r="324" spans="1:8">
      <c r="A324" s="1" t="s">
        <v>654</v>
      </c>
      <c r="B324" s="1" t="s">
        <v>655</v>
      </c>
      <c r="C324" s="2">
        <v>0.61229947699999998</v>
      </c>
      <c r="D324" s="2">
        <v>1.0899561E-2</v>
      </c>
      <c r="E324" s="1" t="s">
        <v>10</v>
      </c>
      <c r="F324" s="1" t="s">
        <v>10</v>
      </c>
      <c r="G324" s="1" t="s">
        <v>10</v>
      </c>
      <c r="H324" s="1" t="s">
        <v>10</v>
      </c>
    </row>
    <row r="325" spans="1:8">
      <c r="A325" s="1" t="s">
        <v>656</v>
      </c>
      <c r="B325" s="1" t="s">
        <v>657</v>
      </c>
      <c r="C325" s="2">
        <v>-0.55115740999999996</v>
      </c>
      <c r="D325" s="2">
        <v>3.0771112E-2</v>
      </c>
      <c r="E325" s="1" t="s">
        <v>1178</v>
      </c>
      <c r="F325" s="3">
        <v>9.8499999999999998E-17</v>
      </c>
      <c r="G325" s="4">
        <v>0.56799999999999995</v>
      </c>
      <c r="H325" s="1" t="s">
        <v>1337</v>
      </c>
    </row>
    <row r="326" spans="1:8">
      <c r="A326" s="1" t="s">
        <v>658</v>
      </c>
      <c r="B326" s="1" t="s">
        <v>659</v>
      </c>
      <c r="C326" s="2">
        <v>1.0614163619999999</v>
      </c>
      <c r="D326" s="2">
        <v>3.8655310000000002E-3</v>
      </c>
      <c r="E326" s="1" t="s">
        <v>10</v>
      </c>
      <c r="F326" s="1" t="s">
        <v>10</v>
      </c>
      <c r="G326" s="1" t="s">
        <v>10</v>
      </c>
      <c r="H326" s="1" t="s">
        <v>10</v>
      </c>
    </row>
    <row r="327" spans="1:8">
      <c r="A327" s="1" t="s">
        <v>660</v>
      </c>
      <c r="B327" s="1" t="s">
        <v>661</v>
      </c>
      <c r="C327" s="2">
        <v>0.57212846100000003</v>
      </c>
      <c r="D327" s="2">
        <v>4.824374E-2</v>
      </c>
      <c r="E327" s="1" t="s">
        <v>1179</v>
      </c>
      <c r="F327" s="3">
        <v>1.85E-73</v>
      </c>
      <c r="G327" s="4">
        <v>0.87450000000000006</v>
      </c>
      <c r="H327" s="1" t="s">
        <v>1338</v>
      </c>
    </row>
    <row r="328" spans="1:8">
      <c r="A328" s="1" t="s">
        <v>662</v>
      </c>
      <c r="B328" s="1" t="s">
        <v>663</v>
      </c>
      <c r="C328" s="2">
        <v>0.84496388700000002</v>
      </c>
      <c r="D328" s="2">
        <v>8.5765099999999996E-4</v>
      </c>
      <c r="E328" s="1" t="s">
        <v>10</v>
      </c>
      <c r="F328" s="1" t="s">
        <v>10</v>
      </c>
      <c r="G328" s="1" t="s">
        <v>10</v>
      </c>
      <c r="H328" s="1" t="s">
        <v>10</v>
      </c>
    </row>
    <row r="329" spans="1:8">
      <c r="A329" s="1" t="s">
        <v>664</v>
      </c>
      <c r="B329" s="1" t="s">
        <v>665</v>
      </c>
      <c r="C329" s="2">
        <v>0.48015802899999999</v>
      </c>
      <c r="D329" s="2">
        <v>3.7009983000000003E-2</v>
      </c>
      <c r="E329" s="1" t="s">
        <v>10</v>
      </c>
      <c r="F329" s="1" t="s">
        <v>10</v>
      </c>
      <c r="G329" s="1" t="s">
        <v>10</v>
      </c>
      <c r="H329" s="1" t="s">
        <v>10</v>
      </c>
    </row>
    <row r="330" spans="1:8">
      <c r="A330" s="1" t="s">
        <v>666</v>
      </c>
      <c r="B330" s="1" t="s">
        <v>560</v>
      </c>
      <c r="C330" s="2">
        <v>0.56956120300000002</v>
      </c>
      <c r="D330" s="2">
        <v>4.224878E-2</v>
      </c>
      <c r="E330" s="1" t="s">
        <v>10</v>
      </c>
      <c r="F330" s="1" t="s">
        <v>10</v>
      </c>
      <c r="G330" s="1" t="s">
        <v>10</v>
      </c>
      <c r="H330" s="1" t="s">
        <v>10</v>
      </c>
    </row>
    <row r="331" spans="1:8">
      <c r="A331" s="1" t="s">
        <v>667</v>
      </c>
      <c r="B331" s="1" t="s">
        <v>668</v>
      </c>
      <c r="C331" s="2">
        <v>0.91319588600000001</v>
      </c>
      <c r="D331" s="2">
        <v>3.4925199999999998E-4</v>
      </c>
      <c r="E331" s="1" t="s">
        <v>10</v>
      </c>
      <c r="F331" s="1" t="s">
        <v>10</v>
      </c>
      <c r="G331" s="1" t="s">
        <v>10</v>
      </c>
      <c r="H331" s="1" t="s">
        <v>10</v>
      </c>
    </row>
    <row r="332" spans="1:8">
      <c r="A332" s="1" t="s">
        <v>669</v>
      </c>
      <c r="B332" s="1" t="s">
        <v>670</v>
      </c>
      <c r="C332" s="2">
        <v>0.64755007600000003</v>
      </c>
      <c r="D332" s="2">
        <v>4.1536917999999999E-2</v>
      </c>
      <c r="E332" s="1" t="s">
        <v>10</v>
      </c>
      <c r="F332" s="1" t="s">
        <v>10</v>
      </c>
      <c r="G332" s="1" t="s">
        <v>10</v>
      </c>
      <c r="H332" s="1" t="s">
        <v>10</v>
      </c>
    </row>
    <row r="333" spans="1:8">
      <c r="A333" s="1" t="s">
        <v>671</v>
      </c>
      <c r="B333" s="1" t="s">
        <v>672</v>
      </c>
      <c r="C333" s="2">
        <v>0.45974684799999999</v>
      </c>
      <c r="D333" s="2">
        <v>4.4706517000000001E-2</v>
      </c>
      <c r="E333" s="1" t="s">
        <v>1180</v>
      </c>
      <c r="F333" s="3">
        <v>1.6200000000000001E-56</v>
      </c>
      <c r="G333" s="4">
        <v>0.61750000000000005</v>
      </c>
      <c r="H333" s="1" t="s">
        <v>1229</v>
      </c>
    </row>
    <row r="334" spans="1:8">
      <c r="A334" s="1" t="s">
        <v>673</v>
      </c>
      <c r="B334" s="1" t="s">
        <v>674</v>
      </c>
      <c r="C334" s="2">
        <v>1.3183891780000001</v>
      </c>
      <c r="D334" s="2">
        <v>2.4307500000000001E-4</v>
      </c>
      <c r="E334" s="1" t="s">
        <v>10</v>
      </c>
      <c r="F334" s="1" t="s">
        <v>10</v>
      </c>
      <c r="G334" s="1" t="s">
        <v>10</v>
      </c>
      <c r="H334" s="1" t="s">
        <v>10</v>
      </c>
    </row>
    <row r="335" spans="1:8">
      <c r="A335" s="1" t="s">
        <v>675</v>
      </c>
      <c r="B335" s="1" t="s">
        <v>676</v>
      </c>
      <c r="C335" s="2">
        <v>0.67662825400000004</v>
      </c>
      <c r="D335" s="2">
        <v>4.7448817999999997E-2</v>
      </c>
      <c r="E335" s="1" t="s">
        <v>1181</v>
      </c>
      <c r="F335" s="3">
        <v>2.9799999999999998E-32</v>
      </c>
      <c r="G335" s="4">
        <v>0.75149999999999995</v>
      </c>
      <c r="H335" s="5" t="s">
        <v>1339</v>
      </c>
    </row>
    <row r="336" spans="1:8">
      <c r="A336" s="1" t="s">
        <v>677</v>
      </c>
      <c r="B336" s="1" t="s">
        <v>678</v>
      </c>
      <c r="C336" s="2">
        <v>-0.47505628599999999</v>
      </c>
      <c r="D336" s="2">
        <v>2.1152269999999999E-3</v>
      </c>
      <c r="E336" s="1" t="s">
        <v>10</v>
      </c>
      <c r="F336" s="1" t="s">
        <v>10</v>
      </c>
      <c r="G336" s="1" t="s">
        <v>10</v>
      </c>
      <c r="H336" s="1" t="s">
        <v>10</v>
      </c>
    </row>
    <row r="337" spans="1:8">
      <c r="A337" s="1" t="s">
        <v>679</v>
      </c>
      <c r="B337" s="1" t="s">
        <v>680</v>
      </c>
      <c r="C337" s="2">
        <v>0.58959244399999999</v>
      </c>
      <c r="D337" s="2">
        <v>1.7892004E-2</v>
      </c>
      <c r="E337" s="1" t="s">
        <v>10</v>
      </c>
      <c r="F337" s="1" t="s">
        <v>10</v>
      </c>
      <c r="G337" s="1" t="s">
        <v>10</v>
      </c>
      <c r="H337" s="1" t="s">
        <v>10</v>
      </c>
    </row>
    <row r="338" spans="1:8">
      <c r="A338" s="1" t="s">
        <v>681</v>
      </c>
      <c r="B338" s="1" t="s">
        <v>682</v>
      </c>
      <c r="C338" s="2">
        <v>0.53045280800000005</v>
      </c>
      <c r="D338" s="2">
        <v>1.6950447E-2</v>
      </c>
      <c r="E338" s="1" t="s">
        <v>1182</v>
      </c>
      <c r="F338" s="3">
        <v>2.66E-12</v>
      </c>
      <c r="G338" s="4">
        <v>0.56399999999999995</v>
      </c>
      <c r="H338" s="1" t="s">
        <v>1340</v>
      </c>
    </row>
    <row r="339" spans="1:8">
      <c r="A339" s="1" t="s">
        <v>683</v>
      </c>
      <c r="B339" s="1" t="s">
        <v>684</v>
      </c>
      <c r="C339" s="2">
        <v>0.65556034799999996</v>
      </c>
      <c r="D339" s="2">
        <v>3.3934060000000002E-2</v>
      </c>
      <c r="E339" s="1" t="s">
        <v>10</v>
      </c>
      <c r="F339" s="1" t="s">
        <v>10</v>
      </c>
      <c r="G339" s="1" t="s">
        <v>10</v>
      </c>
      <c r="H339" s="1" t="s">
        <v>10</v>
      </c>
    </row>
    <row r="340" spans="1:8">
      <c r="A340" s="1" t="s">
        <v>685</v>
      </c>
      <c r="B340" s="1" t="s">
        <v>637</v>
      </c>
      <c r="C340" s="2">
        <v>1.4083011169999999</v>
      </c>
      <c r="D340" s="2">
        <v>5.32E-8</v>
      </c>
      <c r="E340" s="1" t="s">
        <v>1170</v>
      </c>
      <c r="F340" s="3">
        <v>1.5699999999999999E-14</v>
      </c>
      <c r="G340" s="4">
        <v>0.92500000000000004</v>
      </c>
      <c r="H340" s="1" t="s">
        <v>10</v>
      </c>
    </row>
    <row r="341" spans="1:8">
      <c r="A341" s="1" t="s">
        <v>686</v>
      </c>
      <c r="B341" s="1" t="s">
        <v>687</v>
      </c>
      <c r="C341" s="2">
        <v>0.56741694600000003</v>
      </c>
      <c r="D341" s="2">
        <v>1.0417913000000001E-2</v>
      </c>
      <c r="E341" s="1" t="s">
        <v>10</v>
      </c>
      <c r="F341" s="1" t="s">
        <v>10</v>
      </c>
      <c r="G341" s="1" t="s">
        <v>10</v>
      </c>
      <c r="H341" s="1" t="s">
        <v>10</v>
      </c>
    </row>
    <row r="342" spans="1:8">
      <c r="A342" s="1" t="s">
        <v>688</v>
      </c>
      <c r="B342" s="1" t="s">
        <v>689</v>
      </c>
      <c r="C342" s="2">
        <v>-0.441595446</v>
      </c>
      <c r="D342" s="2">
        <v>4.8001285999999997E-2</v>
      </c>
      <c r="E342" s="1" t="s">
        <v>10</v>
      </c>
      <c r="F342" s="1" t="s">
        <v>10</v>
      </c>
      <c r="G342" s="1" t="s">
        <v>10</v>
      </c>
      <c r="H342" s="1" t="s">
        <v>10</v>
      </c>
    </row>
    <row r="343" spans="1:8">
      <c r="A343" s="1" t="s">
        <v>690</v>
      </c>
      <c r="B343" s="1" t="s">
        <v>691</v>
      </c>
      <c r="C343" s="2">
        <v>0.49007981299999998</v>
      </c>
      <c r="D343" s="2">
        <v>4.7088967000000002E-2</v>
      </c>
      <c r="E343" s="1" t="s">
        <v>10</v>
      </c>
      <c r="F343" s="1" t="s">
        <v>10</v>
      </c>
      <c r="G343" s="1" t="s">
        <v>10</v>
      </c>
      <c r="H343" s="1" t="s">
        <v>10</v>
      </c>
    </row>
    <row r="344" spans="1:8">
      <c r="A344" s="1" t="s">
        <v>692</v>
      </c>
      <c r="B344" s="1" t="s">
        <v>693</v>
      </c>
      <c r="C344" s="2">
        <v>-0.67141743899999995</v>
      </c>
      <c r="D344" s="2">
        <v>4.624263E-2</v>
      </c>
      <c r="E344" s="1" t="s">
        <v>10</v>
      </c>
      <c r="F344" s="1" t="s">
        <v>10</v>
      </c>
      <c r="G344" s="1" t="s">
        <v>10</v>
      </c>
      <c r="H344" s="1" t="s">
        <v>10</v>
      </c>
    </row>
    <row r="345" spans="1:8">
      <c r="A345" s="1" t="s">
        <v>694</v>
      </c>
      <c r="B345" s="1" t="s">
        <v>695</v>
      </c>
      <c r="C345" s="2">
        <v>1.079182517</v>
      </c>
      <c r="D345" s="2">
        <v>8.9699999999999998E-5</v>
      </c>
      <c r="E345" s="1" t="s">
        <v>696</v>
      </c>
      <c r="F345" s="3">
        <v>7.1899999999999998E-6</v>
      </c>
      <c r="G345" s="4">
        <v>0.85</v>
      </c>
      <c r="H345" s="1" t="s">
        <v>10</v>
      </c>
    </row>
    <row r="346" spans="1:8">
      <c r="A346" s="1" t="s">
        <v>697</v>
      </c>
      <c r="B346" s="1" t="s">
        <v>698</v>
      </c>
      <c r="C346" s="2">
        <v>0.71806780599999998</v>
      </c>
      <c r="D346" s="2">
        <v>2.5890710000000001E-3</v>
      </c>
      <c r="E346" s="1" t="s">
        <v>10</v>
      </c>
      <c r="F346" s="1" t="s">
        <v>10</v>
      </c>
      <c r="G346" s="1" t="s">
        <v>10</v>
      </c>
      <c r="H346" s="1" t="s">
        <v>10</v>
      </c>
    </row>
    <row r="347" spans="1:8">
      <c r="A347" s="1" t="s">
        <v>699</v>
      </c>
      <c r="B347" s="1" t="s">
        <v>700</v>
      </c>
      <c r="C347" s="2">
        <v>0.624015655</v>
      </c>
      <c r="D347" s="2">
        <v>2.8050862999999999E-2</v>
      </c>
      <c r="E347" s="1" t="s">
        <v>1183</v>
      </c>
      <c r="F347" s="3">
        <v>6.5500000000000002E-12</v>
      </c>
      <c r="G347" s="4">
        <v>0.72850000000000004</v>
      </c>
      <c r="H347" s="1" t="s">
        <v>1341</v>
      </c>
    </row>
    <row r="348" spans="1:8">
      <c r="A348" s="1" t="s">
        <v>701</v>
      </c>
      <c r="B348" s="1" t="s">
        <v>702</v>
      </c>
      <c r="C348" s="2">
        <v>-1.3407065709999999</v>
      </c>
      <c r="D348" s="2">
        <v>2.8124769999999999E-3</v>
      </c>
      <c r="E348" s="1" t="s">
        <v>10</v>
      </c>
      <c r="F348" s="1" t="s">
        <v>10</v>
      </c>
      <c r="G348" s="1" t="s">
        <v>10</v>
      </c>
      <c r="H348" s="1" t="s">
        <v>10</v>
      </c>
    </row>
    <row r="349" spans="1:8">
      <c r="A349" s="1" t="s">
        <v>703</v>
      </c>
      <c r="B349" s="1" t="s">
        <v>704</v>
      </c>
      <c r="C349" s="2">
        <v>0.91020394599999999</v>
      </c>
      <c r="D349" s="2">
        <v>2.1632294999999999E-2</v>
      </c>
      <c r="E349" s="1" t="s">
        <v>1184</v>
      </c>
      <c r="F349" s="3">
        <v>2.5299999999999998E-53</v>
      </c>
      <c r="G349" s="4">
        <v>0.76300000000000001</v>
      </c>
      <c r="H349" s="5" t="s">
        <v>1342</v>
      </c>
    </row>
    <row r="350" spans="1:8">
      <c r="A350" s="1" t="s">
        <v>705</v>
      </c>
      <c r="B350" s="1" t="s">
        <v>706</v>
      </c>
      <c r="C350" s="2">
        <v>-0.48810676600000003</v>
      </c>
      <c r="D350" s="2">
        <v>6.7436629999999996E-3</v>
      </c>
      <c r="E350" s="1" t="s">
        <v>1185</v>
      </c>
      <c r="F350" s="3">
        <v>2.5699999999999999E-7</v>
      </c>
      <c r="G350" s="4">
        <v>0.54149999999999998</v>
      </c>
      <c r="H350" s="5" t="s">
        <v>1343</v>
      </c>
    </row>
    <row r="351" spans="1:8">
      <c r="A351" s="1" t="s">
        <v>707</v>
      </c>
      <c r="B351" s="1" t="s">
        <v>708</v>
      </c>
      <c r="C351" s="2">
        <v>0.51781020200000005</v>
      </c>
      <c r="D351" s="2">
        <v>1.5434280999999999E-2</v>
      </c>
      <c r="E351" s="1" t="s">
        <v>10</v>
      </c>
      <c r="F351" s="1" t="s">
        <v>10</v>
      </c>
      <c r="G351" s="1" t="s">
        <v>10</v>
      </c>
      <c r="H351" s="1" t="s">
        <v>10</v>
      </c>
    </row>
    <row r="352" spans="1:8">
      <c r="A352" s="1" t="s">
        <v>709</v>
      </c>
      <c r="B352" s="1" t="s">
        <v>710</v>
      </c>
      <c r="C352" s="2">
        <v>-0.67955671100000004</v>
      </c>
      <c r="D352" s="2">
        <v>3.6023949999999999E-2</v>
      </c>
      <c r="E352" s="1" t="s">
        <v>311</v>
      </c>
      <c r="F352" s="3">
        <v>5.8299999999999999E-9</v>
      </c>
      <c r="G352" s="4">
        <v>0.65</v>
      </c>
      <c r="H352" s="1" t="s">
        <v>10</v>
      </c>
    </row>
    <row r="353" spans="1:8">
      <c r="A353" s="1" t="s">
        <v>711</v>
      </c>
      <c r="B353" s="1" t="s">
        <v>712</v>
      </c>
      <c r="C353" s="2">
        <v>-0.48692937600000002</v>
      </c>
      <c r="D353" s="2">
        <v>1.2174424E-2</v>
      </c>
      <c r="E353" s="1" t="s">
        <v>1186</v>
      </c>
      <c r="F353" s="3">
        <v>1.93E-91</v>
      </c>
      <c r="G353" s="4">
        <v>0.82899999999999996</v>
      </c>
      <c r="H353" s="1" t="s">
        <v>1344</v>
      </c>
    </row>
    <row r="354" spans="1:8">
      <c r="A354" s="1" t="s">
        <v>713</v>
      </c>
      <c r="B354" s="1" t="s">
        <v>714</v>
      </c>
      <c r="C354" s="2">
        <v>-0.41007539100000001</v>
      </c>
      <c r="D354" s="2">
        <v>4.8220587000000002E-2</v>
      </c>
      <c r="E354" s="1" t="s">
        <v>10</v>
      </c>
      <c r="F354" s="1" t="s">
        <v>10</v>
      </c>
      <c r="G354" s="1" t="s">
        <v>10</v>
      </c>
      <c r="H354" s="1" t="s">
        <v>10</v>
      </c>
    </row>
    <row r="355" spans="1:8">
      <c r="A355" s="1" t="s">
        <v>715</v>
      </c>
      <c r="B355" s="1" t="s">
        <v>716</v>
      </c>
      <c r="C355" s="2">
        <v>0.78494298100000004</v>
      </c>
      <c r="D355" s="2">
        <v>3.5200049999999997E-2</v>
      </c>
      <c r="E355" s="1" t="s">
        <v>10</v>
      </c>
      <c r="F355" s="1" t="s">
        <v>10</v>
      </c>
      <c r="G355" s="1" t="s">
        <v>10</v>
      </c>
      <c r="H355" s="1" t="s">
        <v>10</v>
      </c>
    </row>
    <row r="356" spans="1:8">
      <c r="A356" s="1" t="s">
        <v>717</v>
      </c>
      <c r="B356" s="1" t="s">
        <v>718</v>
      </c>
      <c r="C356" s="2">
        <v>1.9384848539999999</v>
      </c>
      <c r="D356" s="2">
        <v>3.44531E-3</v>
      </c>
      <c r="E356" s="1" t="s">
        <v>311</v>
      </c>
      <c r="F356" s="3">
        <v>1.7899999999999999E-13</v>
      </c>
      <c r="G356" s="4">
        <v>0.6885</v>
      </c>
      <c r="H356" s="1" t="s">
        <v>1345</v>
      </c>
    </row>
    <row r="357" spans="1:8">
      <c r="A357" s="1" t="s">
        <v>719</v>
      </c>
      <c r="B357" s="1" t="s">
        <v>720</v>
      </c>
      <c r="C357" s="2">
        <v>-1.1548971480000001</v>
      </c>
      <c r="D357" s="2">
        <v>1.5032475999999999E-2</v>
      </c>
      <c r="E357" s="1" t="s">
        <v>10</v>
      </c>
      <c r="F357" s="1" t="s">
        <v>10</v>
      </c>
      <c r="G357" s="1" t="s">
        <v>10</v>
      </c>
      <c r="H357" s="1" t="s">
        <v>10</v>
      </c>
    </row>
    <row r="358" spans="1:8">
      <c r="A358" s="1" t="s">
        <v>721</v>
      </c>
      <c r="B358" s="1" t="s">
        <v>722</v>
      </c>
      <c r="C358" s="2">
        <v>0.895665771</v>
      </c>
      <c r="D358" s="2">
        <v>2.4264100000000001E-4</v>
      </c>
      <c r="E358" s="1" t="s">
        <v>1187</v>
      </c>
      <c r="F358" s="3">
        <v>5.9499999999999997E-24</v>
      </c>
      <c r="G358" s="4">
        <v>0.52549999999999997</v>
      </c>
      <c r="H358" s="1" t="s">
        <v>1346</v>
      </c>
    </row>
    <row r="359" spans="1:8">
      <c r="A359" s="1" t="s">
        <v>723</v>
      </c>
      <c r="B359" s="1" t="s">
        <v>724</v>
      </c>
      <c r="C359" s="2">
        <v>0.56006836699999996</v>
      </c>
      <c r="D359" s="2">
        <v>3.6022299000000001E-2</v>
      </c>
      <c r="E359" s="1" t="s">
        <v>1188</v>
      </c>
      <c r="F359" s="3">
        <v>2.3999999999999999E-6</v>
      </c>
      <c r="G359" s="4">
        <v>0.52</v>
      </c>
      <c r="H359" s="1" t="s">
        <v>1347</v>
      </c>
    </row>
    <row r="360" spans="1:8">
      <c r="A360" s="1" t="s">
        <v>725</v>
      </c>
      <c r="B360" s="1" t="s">
        <v>726</v>
      </c>
      <c r="C360" s="2">
        <v>-0.774022129</v>
      </c>
      <c r="D360" s="2">
        <v>3.679402E-3</v>
      </c>
      <c r="E360" s="1" t="s">
        <v>10</v>
      </c>
      <c r="F360" s="1" t="s">
        <v>10</v>
      </c>
      <c r="G360" s="1" t="s">
        <v>10</v>
      </c>
      <c r="H360" s="1" t="s">
        <v>10</v>
      </c>
    </row>
    <row r="361" spans="1:8">
      <c r="A361" s="1" t="s">
        <v>727</v>
      </c>
      <c r="B361" s="1" t="s">
        <v>728</v>
      </c>
      <c r="C361" s="2">
        <v>0.92210031599999998</v>
      </c>
      <c r="D361" s="2">
        <v>3.0476309999999999E-3</v>
      </c>
      <c r="E361" s="1" t="s">
        <v>1189</v>
      </c>
      <c r="F361" s="3">
        <v>1.86E-10</v>
      </c>
      <c r="G361" s="4">
        <v>0.65949999999999998</v>
      </c>
      <c r="H361" s="1" t="s">
        <v>1348</v>
      </c>
    </row>
    <row r="362" spans="1:8">
      <c r="A362" s="1" t="s">
        <v>729</v>
      </c>
      <c r="B362" s="1" t="s">
        <v>730</v>
      </c>
      <c r="C362" s="2">
        <v>-0.54819126799999995</v>
      </c>
      <c r="D362" s="2">
        <v>3.6022299000000001E-2</v>
      </c>
      <c r="E362" s="1" t="s">
        <v>10</v>
      </c>
      <c r="F362" s="1" t="s">
        <v>10</v>
      </c>
      <c r="G362" s="1" t="s">
        <v>10</v>
      </c>
      <c r="H362" s="1" t="s">
        <v>10</v>
      </c>
    </row>
    <row r="363" spans="1:8">
      <c r="A363" s="1" t="s">
        <v>731</v>
      </c>
      <c r="B363" s="1" t="s">
        <v>732</v>
      </c>
      <c r="C363" s="2">
        <v>0.92938290300000004</v>
      </c>
      <c r="D363" s="2">
        <v>3.7639699999999999E-4</v>
      </c>
      <c r="E363" s="1" t="s">
        <v>10</v>
      </c>
      <c r="F363" s="1" t="s">
        <v>10</v>
      </c>
      <c r="G363" s="1" t="s">
        <v>10</v>
      </c>
      <c r="H363" s="1" t="s">
        <v>10</v>
      </c>
    </row>
    <row r="364" spans="1:8">
      <c r="A364" s="1" t="s">
        <v>733</v>
      </c>
      <c r="B364" s="1" t="s">
        <v>734</v>
      </c>
      <c r="C364" s="2">
        <v>0.75191185999999999</v>
      </c>
      <c r="D364" s="2">
        <v>4.9086647999999997E-2</v>
      </c>
      <c r="E364" s="1" t="s">
        <v>10</v>
      </c>
      <c r="F364" s="1" t="s">
        <v>10</v>
      </c>
      <c r="G364" s="1" t="s">
        <v>10</v>
      </c>
      <c r="H364" s="1" t="s">
        <v>10</v>
      </c>
    </row>
    <row r="365" spans="1:8">
      <c r="A365" s="1" t="s">
        <v>735</v>
      </c>
      <c r="B365" s="1" t="s">
        <v>736</v>
      </c>
      <c r="C365" s="2">
        <v>-0.57574975399999995</v>
      </c>
      <c r="D365" s="2">
        <v>4.2405888000000003E-2</v>
      </c>
      <c r="E365" s="1" t="s">
        <v>10</v>
      </c>
      <c r="F365" s="1" t="s">
        <v>10</v>
      </c>
      <c r="G365" s="1" t="s">
        <v>10</v>
      </c>
      <c r="H365" s="1" t="s">
        <v>10</v>
      </c>
    </row>
    <row r="366" spans="1:8">
      <c r="A366" s="1" t="s">
        <v>737</v>
      </c>
      <c r="B366" s="1" t="s">
        <v>738</v>
      </c>
      <c r="C366" s="2">
        <v>0.74378810200000001</v>
      </c>
      <c r="D366" s="2">
        <v>4.9435199999999999E-3</v>
      </c>
      <c r="E366" s="1" t="s">
        <v>10</v>
      </c>
      <c r="F366" s="1" t="s">
        <v>10</v>
      </c>
      <c r="G366" s="1" t="s">
        <v>10</v>
      </c>
      <c r="H366" s="1" t="s">
        <v>10</v>
      </c>
    </row>
    <row r="367" spans="1:8">
      <c r="A367" s="1" t="s">
        <v>739</v>
      </c>
      <c r="B367" s="1" t="s">
        <v>740</v>
      </c>
      <c r="C367" s="2">
        <v>1.123667929</v>
      </c>
      <c r="D367" s="2">
        <v>2.5318780999999999E-2</v>
      </c>
      <c r="E367" s="1" t="s">
        <v>1190</v>
      </c>
      <c r="F367" s="3">
        <v>2.3100000000000001E-30</v>
      </c>
      <c r="G367" s="4">
        <v>0.62749999999999995</v>
      </c>
      <c r="H367" s="1" t="s">
        <v>1230</v>
      </c>
    </row>
    <row r="368" spans="1:8">
      <c r="A368" s="1" t="s">
        <v>741</v>
      </c>
      <c r="B368" s="1" t="s">
        <v>742</v>
      </c>
      <c r="C368" s="2">
        <v>-1.0514762209999999</v>
      </c>
      <c r="D368" s="2">
        <v>1.1273801999999999E-2</v>
      </c>
      <c r="E368" s="1" t="s">
        <v>10</v>
      </c>
      <c r="F368" s="1" t="s">
        <v>10</v>
      </c>
      <c r="G368" s="1" t="s">
        <v>10</v>
      </c>
      <c r="H368" s="1" t="s">
        <v>10</v>
      </c>
    </row>
    <row r="369" spans="1:8">
      <c r="A369" s="1" t="s">
        <v>743</v>
      </c>
      <c r="B369" s="1" t="s">
        <v>744</v>
      </c>
      <c r="C369" s="2">
        <v>0.68291250000000003</v>
      </c>
      <c r="D369" s="2">
        <v>3.7774266000000001E-2</v>
      </c>
      <c r="E369" s="1" t="s">
        <v>1191</v>
      </c>
      <c r="F369" s="3">
        <v>7.0299999999999997E-121</v>
      </c>
      <c r="G369" s="4">
        <v>0.9395</v>
      </c>
      <c r="H369" s="1" t="s">
        <v>1349</v>
      </c>
    </row>
    <row r="370" spans="1:8">
      <c r="A370" s="1" t="s">
        <v>745</v>
      </c>
      <c r="B370" s="1" t="s">
        <v>746</v>
      </c>
      <c r="C370" s="2">
        <v>1.354351305</v>
      </c>
      <c r="D370" s="2">
        <v>2.2563751E-2</v>
      </c>
      <c r="E370" s="1" t="s">
        <v>10</v>
      </c>
      <c r="F370" s="1" t="s">
        <v>10</v>
      </c>
      <c r="G370" s="1" t="s">
        <v>10</v>
      </c>
      <c r="H370" s="1" t="s">
        <v>10</v>
      </c>
    </row>
    <row r="371" spans="1:8">
      <c r="A371" s="1" t="s">
        <v>747</v>
      </c>
      <c r="B371" s="1" t="s">
        <v>748</v>
      </c>
      <c r="C371" s="2">
        <v>0.83751535399999999</v>
      </c>
      <c r="D371" s="2">
        <v>1.9827805E-2</v>
      </c>
      <c r="E371" s="1" t="s">
        <v>10</v>
      </c>
      <c r="F371" s="1" t="s">
        <v>10</v>
      </c>
      <c r="G371" s="1" t="s">
        <v>10</v>
      </c>
      <c r="H371" s="1" t="s">
        <v>10</v>
      </c>
    </row>
    <row r="372" spans="1:8">
      <c r="A372" s="1" t="s">
        <v>749</v>
      </c>
      <c r="B372" s="1" t="s">
        <v>750</v>
      </c>
      <c r="C372" s="2">
        <v>0.54247938399999995</v>
      </c>
      <c r="D372" s="2">
        <v>3.4799327999999997E-2</v>
      </c>
      <c r="E372" s="1" t="s">
        <v>10</v>
      </c>
      <c r="F372" s="1" t="s">
        <v>10</v>
      </c>
      <c r="G372" s="1" t="s">
        <v>10</v>
      </c>
      <c r="H372" s="1" t="s">
        <v>10</v>
      </c>
    </row>
    <row r="373" spans="1:8">
      <c r="A373" s="1" t="s">
        <v>751</v>
      </c>
      <c r="B373" s="1" t="s">
        <v>752</v>
      </c>
      <c r="C373" s="2">
        <v>0.77341105300000001</v>
      </c>
      <c r="D373" s="2">
        <v>3.9077979999999997E-3</v>
      </c>
      <c r="E373" s="1" t="s">
        <v>10</v>
      </c>
      <c r="F373" s="1" t="s">
        <v>10</v>
      </c>
      <c r="G373" s="1" t="s">
        <v>10</v>
      </c>
      <c r="H373" s="1" t="s">
        <v>10</v>
      </c>
    </row>
    <row r="374" spans="1:8">
      <c r="A374" s="1" t="s">
        <v>753</v>
      </c>
      <c r="B374" s="1" t="s">
        <v>754</v>
      </c>
      <c r="C374" s="2">
        <v>-1.4220591220000001</v>
      </c>
      <c r="D374" s="2">
        <v>6.0214450000000003E-3</v>
      </c>
      <c r="E374" s="1" t="s">
        <v>10</v>
      </c>
      <c r="F374" s="1" t="s">
        <v>10</v>
      </c>
      <c r="G374" s="1" t="s">
        <v>10</v>
      </c>
      <c r="H374" s="1" t="s">
        <v>10</v>
      </c>
    </row>
    <row r="375" spans="1:8">
      <c r="A375" s="1" t="s">
        <v>755</v>
      </c>
      <c r="B375" s="1" t="s">
        <v>756</v>
      </c>
      <c r="C375" s="2">
        <v>0.69857896500000005</v>
      </c>
      <c r="D375" s="2">
        <v>4.8949911999999998E-2</v>
      </c>
      <c r="E375" s="1" t="s">
        <v>10</v>
      </c>
      <c r="F375" s="1" t="s">
        <v>10</v>
      </c>
      <c r="G375" s="1" t="s">
        <v>10</v>
      </c>
      <c r="H375" s="1" t="s">
        <v>10</v>
      </c>
    </row>
    <row r="376" spans="1:8">
      <c r="A376" s="1" t="s">
        <v>757</v>
      </c>
      <c r="B376" s="1" t="s">
        <v>758</v>
      </c>
      <c r="C376" s="2">
        <v>0.67230036599999998</v>
      </c>
      <c r="D376" s="2">
        <v>1.4760865999999999E-2</v>
      </c>
      <c r="E376" s="1" t="s">
        <v>1165</v>
      </c>
      <c r="F376" s="3">
        <v>6.8400000000000002E-47</v>
      </c>
      <c r="G376" s="4">
        <v>0.93149999999999999</v>
      </c>
      <c r="H376" s="5" t="s">
        <v>1350</v>
      </c>
    </row>
    <row r="377" spans="1:8">
      <c r="A377" s="1" t="s">
        <v>759</v>
      </c>
      <c r="B377" s="1" t="s">
        <v>760</v>
      </c>
      <c r="C377" s="2">
        <v>0.48230176400000002</v>
      </c>
      <c r="D377" s="2">
        <v>5.7457239999999998E-3</v>
      </c>
      <c r="E377" s="1" t="s">
        <v>10</v>
      </c>
      <c r="F377" s="1" t="s">
        <v>10</v>
      </c>
      <c r="G377" s="1" t="s">
        <v>10</v>
      </c>
      <c r="H377" s="1" t="s">
        <v>10</v>
      </c>
    </row>
    <row r="378" spans="1:8">
      <c r="A378" s="1" t="s">
        <v>761</v>
      </c>
      <c r="B378" s="1" t="s">
        <v>762</v>
      </c>
      <c r="C378" s="2">
        <v>0.65803907500000003</v>
      </c>
      <c r="D378" s="2">
        <v>3.0854370999999998E-2</v>
      </c>
      <c r="E378" s="1" t="s">
        <v>10</v>
      </c>
      <c r="F378" s="1" t="s">
        <v>10</v>
      </c>
      <c r="G378" s="1" t="s">
        <v>10</v>
      </c>
      <c r="H378" s="1" t="s">
        <v>10</v>
      </c>
    </row>
    <row r="379" spans="1:8">
      <c r="A379" s="1" t="s">
        <v>763</v>
      </c>
      <c r="B379" s="1" t="s">
        <v>764</v>
      </c>
      <c r="C379" s="2">
        <v>-0.40767132</v>
      </c>
      <c r="D379" s="2">
        <v>3.4131264000000001E-2</v>
      </c>
      <c r="E379" s="1" t="s">
        <v>10</v>
      </c>
      <c r="F379" s="1" t="s">
        <v>10</v>
      </c>
      <c r="G379" s="1" t="s">
        <v>10</v>
      </c>
      <c r="H379" s="1" t="s">
        <v>10</v>
      </c>
    </row>
    <row r="380" spans="1:8">
      <c r="A380" s="1" t="s">
        <v>765</v>
      </c>
      <c r="B380" s="1" t="s">
        <v>766</v>
      </c>
      <c r="C380" s="2">
        <v>0.58624367300000002</v>
      </c>
      <c r="D380" s="2">
        <v>2.2693540000000002E-2</v>
      </c>
      <c r="E380" s="1" t="s">
        <v>10</v>
      </c>
      <c r="F380" s="1" t="s">
        <v>10</v>
      </c>
      <c r="G380" s="1" t="s">
        <v>10</v>
      </c>
      <c r="H380" s="1" t="s">
        <v>10</v>
      </c>
    </row>
    <row r="381" spans="1:8">
      <c r="A381" s="1" t="s">
        <v>767</v>
      </c>
      <c r="B381" s="1" t="s">
        <v>768</v>
      </c>
      <c r="C381" s="2">
        <v>-0.48975791200000002</v>
      </c>
      <c r="D381" s="2">
        <v>7.3426079999999996E-3</v>
      </c>
      <c r="E381" s="1" t="s">
        <v>1147</v>
      </c>
      <c r="F381" s="3">
        <v>2.44E-8</v>
      </c>
      <c r="G381" s="4">
        <v>0.56379999999999997</v>
      </c>
      <c r="H381" s="1" t="s">
        <v>10</v>
      </c>
    </row>
    <row r="382" spans="1:8">
      <c r="A382" s="1" t="s">
        <v>769</v>
      </c>
      <c r="B382" s="1" t="s">
        <v>770</v>
      </c>
      <c r="C382" s="2">
        <v>-0.42741633899999998</v>
      </c>
      <c r="D382" s="2">
        <v>2.4764897000000001E-2</v>
      </c>
      <c r="E382" s="1" t="s">
        <v>10</v>
      </c>
      <c r="F382" s="1" t="s">
        <v>10</v>
      </c>
      <c r="G382" s="1" t="s">
        <v>10</v>
      </c>
      <c r="H382" s="1" t="s">
        <v>10</v>
      </c>
    </row>
    <row r="383" spans="1:8">
      <c r="A383" s="1" t="s">
        <v>771</v>
      </c>
      <c r="B383" s="1" t="s">
        <v>772</v>
      </c>
      <c r="C383" s="2">
        <v>-0.80520039600000004</v>
      </c>
      <c r="D383" s="2">
        <v>1.7309552999999998E-2</v>
      </c>
      <c r="E383" s="1" t="s">
        <v>1192</v>
      </c>
      <c r="F383" s="3">
        <v>4.0000000000000002E-22</v>
      </c>
      <c r="G383" s="4">
        <v>0.52900000000000003</v>
      </c>
      <c r="H383" s="1" t="s">
        <v>1351</v>
      </c>
    </row>
    <row r="384" spans="1:8">
      <c r="A384" s="1" t="s">
        <v>773</v>
      </c>
      <c r="B384" s="1" t="s">
        <v>774</v>
      </c>
      <c r="C384" s="2">
        <v>0.56697282199999999</v>
      </c>
      <c r="D384" s="2">
        <v>2.1314771E-2</v>
      </c>
      <c r="E384" s="1" t="s">
        <v>10</v>
      </c>
      <c r="F384" s="1" t="s">
        <v>10</v>
      </c>
      <c r="G384" s="1" t="s">
        <v>10</v>
      </c>
      <c r="H384" s="1" t="s">
        <v>10</v>
      </c>
    </row>
    <row r="385" spans="1:8">
      <c r="A385" s="1" t="s">
        <v>775</v>
      </c>
      <c r="B385" s="1" t="s">
        <v>776</v>
      </c>
      <c r="C385" s="2">
        <v>0.68488129600000003</v>
      </c>
      <c r="D385" s="2">
        <v>3.3801202000000002E-2</v>
      </c>
      <c r="E385" s="1" t="s">
        <v>10</v>
      </c>
      <c r="F385" s="1" t="s">
        <v>10</v>
      </c>
      <c r="G385" s="1" t="s">
        <v>10</v>
      </c>
      <c r="H385" s="1" t="s">
        <v>10</v>
      </c>
    </row>
    <row r="386" spans="1:8">
      <c r="A386" s="1" t="s">
        <v>777</v>
      </c>
      <c r="B386" s="1" t="s">
        <v>778</v>
      </c>
      <c r="C386" s="2">
        <v>0.81751965299999996</v>
      </c>
      <c r="D386" s="2">
        <v>3.5143072999999997E-2</v>
      </c>
      <c r="E386" s="1" t="s">
        <v>1193</v>
      </c>
      <c r="F386" s="3">
        <v>1.95E-124</v>
      </c>
      <c r="G386" s="4">
        <v>0.95299999999999996</v>
      </c>
      <c r="H386" s="5" t="s">
        <v>1352</v>
      </c>
    </row>
    <row r="387" spans="1:8">
      <c r="A387" s="1" t="s">
        <v>779</v>
      </c>
      <c r="B387" s="1" t="s">
        <v>780</v>
      </c>
      <c r="C387" s="2">
        <v>-0.36154651199999999</v>
      </c>
      <c r="D387" s="2">
        <v>3.0430530000000001E-2</v>
      </c>
      <c r="E387" s="1" t="s">
        <v>1194</v>
      </c>
      <c r="F387" s="3">
        <v>4.2599999999999998E-7</v>
      </c>
      <c r="G387" s="4">
        <v>0.53</v>
      </c>
      <c r="H387" s="1" t="s">
        <v>10</v>
      </c>
    </row>
    <row r="388" spans="1:8">
      <c r="A388" s="1" t="s">
        <v>781</v>
      </c>
      <c r="B388" s="1" t="s">
        <v>782</v>
      </c>
      <c r="C388" s="2">
        <v>0.67539565099999999</v>
      </c>
      <c r="D388" s="2">
        <v>1.4962388E-2</v>
      </c>
      <c r="E388" s="1" t="s">
        <v>1195</v>
      </c>
      <c r="F388" s="3">
        <v>4.93E-19</v>
      </c>
      <c r="G388" s="4">
        <v>0.88049999999999995</v>
      </c>
      <c r="H388" s="5" t="s">
        <v>1353</v>
      </c>
    </row>
    <row r="389" spans="1:8">
      <c r="A389" s="1" t="s">
        <v>783</v>
      </c>
      <c r="B389" s="1" t="s">
        <v>784</v>
      </c>
      <c r="C389" s="2">
        <v>1.7868914499999999</v>
      </c>
      <c r="D389" s="2">
        <v>2.96E-13</v>
      </c>
      <c r="E389" s="1" t="s">
        <v>10</v>
      </c>
      <c r="F389" s="1" t="s">
        <v>10</v>
      </c>
      <c r="G389" s="1" t="s">
        <v>10</v>
      </c>
      <c r="H389" s="1" t="s">
        <v>10</v>
      </c>
    </row>
    <row r="390" spans="1:8">
      <c r="A390" s="1" t="s">
        <v>785</v>
      </c>
      <c r="B390" s="1" t="s">
        <v>786</v>
      </c>
      <c r="C390" s="2">
        <v>0.47490764600000002</v>
      </c>
      <c r="D390" s="2">
        <v>2.7715117000000001E-2</v>
      </c>
      <c r="E390" s="1" t="s">
        <v>10</v>
      </c>
      <c r="F390" s="1" t="s">
        <v>10</v>
      </c>
      <c r="G390" s="1" t="s">
        <v>10</v>
      </c>
      <c r="H390" s="1" t="s">
        <v>10</v>
      </c>
    </row>
    <row r="391" spans="1:8">
      <c r="A391" s="1" t="s">
        <v>787</v>
      </c>
      <c r="B391" s="1" t="s">
        <v>788</v>
      </c>
      <c r="C391" s="2">
        <v>0.86198523000000005</v>
      </c>
      <c r="D391" s="2">
        <v>2.5626056000000001E-2</v>
      </c>
      <c r="E391" s="1" t="s">
        <v>1196</v>
      </c>
      <c r="F391" s="3">
        <v>2.4999999999999999E-8</v>
      </c>
      <c r="G391" s="4">
        <v>0.64700000000000002</v>
      </c>
      <c r="H391" s="1" t="s">
        <v>1354</v>
      </c>
    </row>
    <row r="392" spans="1:8">
      <c r="A392" s="1" t="s">
        <v>789</v>
      </c>
      <c r="B392" s="1" t="s">
        <v>790</v>
      </c>
      <c r="C392" s="2">
        <v>-0.48639490600000002</v>
      </c>
      <c r="D392" s="2">
        <v>1.9425239999999999E-3</v>
      </c>
      <c r="E392" s="1" t="s">
        <v>1197</v>
      </c>
      <c r="F392" s="3">
        <v>1.21E-21</v>
      </c>
      <c r="G392" s="4">
        <v>0.86399999999999999</v>
      </c>
      <c r="H392" s="1" t="s">
        <v>1355</v>
      </c>
    </row>
    <row r="393" spans="1:8">
      <c r="A393" s="1" t="s">
        <v>791</v>
      </c>
      <c r="B393" s="1" t="s">
        <v>792</v>
      </c>
      <c r="C393" s="2">
        <v>0.77961535999999998</v>
      </c>
      <c r="D393" s="2">
        <v>3.5200049999999997E-2</v>
      </c>
      <c r="E393" s="1" t="s">
        <v>793</v>
      </c>
      <c r="F393" s="3">
        <v>8.4799999999999994E-12</v>
      </c>
      <c r="G393" s="4">
        <v>0.5675</v>
      </c>
      <c r="H393" s="1" t="s">
        <v>10</v>
      </c>
    </row>
    <row r="394" spans="1:8">
      <c r="A394" s="1" t="s">
        <v>794</v>
      </c>
      <c r="B394" s="1" t="s">
        <v>795</v>
      </c>
      <c r="C394" s="2">
        <v>1.510986481</v>
      </c>
      <c r="D394" s="2">
        <v>3.7599999999999999E-5</v>
      </c>
      <c r="E394" s="1" t="s">
        <v>10</v>
      </c>
      <c r="F394" s="1" t="s">
        <v>10</v>
      </c>
      <c r="G394" s="1" t="s">
        <v>10</v>
      </c>
      <c r="H394" s="1" t="s">
        <v>10</v>
      </c>
    </row>
    <row r="395" spans="1:8">
      <c r="A395" s="1" t="s">
        <v>796</v>
      </c>
      <c r="B395" s="1" t="s">
        <v>797</v>
      </c>
      <c r="C395" s="2">
        <v>0.99963761900000003</v>
      </c>
      <c r="D395" s="2">
        <v>4.3410500000000001E-4</v>
      </c>
      <c r="E395" s="1" t="s">
        <v>10</v>
      </c>
      <c r="F395" s="1" t="s">
        <v>10</v>
      </c>
      <c r="G395" s="1" t="s">
        <v>10</v>
      </c>
      <c r="H395" s="1" t="s">
        <v>10</v>
      </c>
    </row>
    <row r="396" spans="1:8">
      <c r="A396" s="1" t="s">
        <v>798</v>
      </c>
      <c r="B396" s="1" t="s">
        <v>799</v>
      </c>
      <c r="C396" s="2">
        <v>-1.045302701</v>
      </c>
      <c r="D396" s="2">
        <v>1.4472529999999999E-3</v>
      </c>
      <c r="E396" s="1" t="s">
        <v>1198</v>
      </c>
      <c r="F396" s="3">
        <v>6.87E-14</v>
      </c>
      <c r="G396" s="4">
        <v>0.63100000000000001</v>
      </c>
      <c r="H396" s="1" t="s">
        <v>1221</v>
      </c>
    </row>
    <row r="397" spans="1:8">
      <c r="A397" s="1" t="s">
        <v>800</v>
      </c>
      <c r="B397" s="1" t="s">
        <v>801</v>
      </c>
      <c r="C397" s="2">
        <v>0.602404151</v>
      </c>
      <c r="D397" s="2">
        <v>1.7309552999999998E-2</v>
      </c>
      <c r="E397" s="1" t="s">
        <v>10</v>
      </c>
      <c r="F397" s="1" t="s">
        <v>10</v>
      </c>
      <c r="G397" s="1" t="s">
        <v>10</v>
      </c>
      <c r="H397" s="1" t="s">
        <v>10</v>
      </c>
    </row>
    <row r="398" spans="1:8">
      <c r="A398" s="1" t="s">
        <v>802</v>
      </c>
      <c r="B398" s="1" t="s">
        <v>803</v>
      </c>
      <c r="C398" s="2">
        <v>-0.39554587400000002</v>
      </c>
      <c r="D398" s="2">
        <v>4.7088967000000002E-2</v>
      </c>
      <c r="E398" s="1" t="s">
        <v>10</v>
      </c>
      <c r="F398" s="1" t="s">
        <v>10</v>
      </c>
      <c r="G398" s="1" t="s">
        <v>10</v>
      </c>
      <c r="H398" s="1" t="s">
        <v>10</v>
      </c>
    </row>
    <row r="399" spans="1:8">
      <c r="A399" s="1" t="s">
        <v>804</v>
      </c>
      <c r="B399" s="1" t="s">
        <v>805</v>
      </c>
      <c r="C399" s="2">
        <v>0.529173648</v>
      </c>
      <c r="D399" s="2">
        <v>4.4660857999999998E-2</v>
      </c>
      <c r="E399" s="1" t="s">
        <v>10</v>
      </c>
      <c r="F399" s="1" t="s">
        <v>10</v>
      </c>
      <c r="G399" s="1" t="s">
        <v>10</v>
      </c>
      <c r="H399" s="1" t="s">
        <v>10</v>
      </c>
    </row>
    <row r="400" spans="1:8">
      <c r="A400" s="1" t="s">
        <v>806</v>
      </c>
      <c r="B400" s="1" t="s">
        <v>807</v>
      </c>
      <c r="C400" s="2">
        <v>1.3735670339999999</v>
      </c>
      <c r="D400" s="2">
        <v>1.9216700000000001E-3</v>
      </c>
      <c r="E400" s="1" t="s">
        <v>10</v>
      </c>
      <c r="F400" s="1" t="s">
        <v>10</v>
      </c>
      <c r="G400" s="1" t="s">
        <v>10</v>
      </c>
      <c r="H400" s="1" t="s">
        <v>10</v>
      </c>
    </row>
    <row r="401" spans="1:8">
      <c r="A401" s="1" t="s">
        <v>808</v>
      </c>
      <c r="B401" s="1" t="s">
        <v>809</v>
      </c>
      <c r="C401" s="2">
        <v>0.74797928599999997</v>
      </c>
      <c r="D401" s="2">
        <v>3.565253E-3</v>
      </c>
      <c r="E401" s="1" t="s">
        <v>10</v>
      </c>
      <c r="F401" s="1" t="s">
        <v>10</v>
      </c>
      <c r="G401" s="1" t="s">
        <v>10</v>
      </c>
      <c r="H401" s="1" t="s">
        <v>10</v>
      </c>
    </row>
    <row r="402" spans="1:8">
      <c r="A402" s="1" t="s">
        <v>810</v>
      </c>
      <c r="B402" s="1" t="s">
        <v>811</v>
      </c>
      <c r="C402" s="2">
        <v>0.50337351399999997</v>
      </c>
      <c r="D402" s="2">
        <v>4.1914732000000003E-2</v>
      </c>
      <c r="E402" s="1" t="s">
        <v>1199</v>
      </c>
      <c r="F402" s="3">
        <v>4.6300000000000003E-101</v>
      </c>
      <c r="G402" s="4">
        <v>0.94550000000000001</v>
      </c>
      <c r="H402" s="1" t="s">
        <v>1356</v>
      </c>
    </row>
    <row r="403" spans="1:8">
      <c r="A403" s="1" t="s">
        <v>812</v>
      </c>
      <c r="B403" s="1" t="s">
        <v>758</v>
      </c>
      <c r="C403" s="2">
        <v>0.61846935400000003</v>
      </c>
      <c r="D403" s="2">
        <v>2.8137344000000002E-2</v>
      </c>
      <c r="E403" s="1" t="s">
        <v>1165</v>
      </c>
      <c r="F403" s="3">
        <v>6.8400000000000002E-47</v>
      </c>
      <c r="G403" s="4">
        <v>0.93149999999999999</v>
      </c>
      <c r="H403" s="5" t="s">
        <v>1350</v>
      </c>
    </row>
    <row r="404" spans="1:8">
      <c r="A404" s="1" t="s">
        <v>813</v>
      </c>
      <c r="B404" s="1" t="s">
        <v>814</v>
      </c>
      <c r="C404" s="2">
        <v>-0.47345805299999999</v>
      </c>
      <c r="D404" s="2">
        <v>1.2784937999999999E-2</v>
      </c>
      <c r="E404" s="1" t="s">
        <v>10</v>
      </c>
      <c r="F404" s="1" t="s">
        <v>10</v>
      </c>
      <c r="G404" s="1" t="s">
        <v>10</v>
      </c>
      <c r="H404" s="1" t="s">
        <v>10</v>
      </c>
    </row>
    <row r="405" spans="1:8">
      <c r="A405" s="1" t="s">
        <v>815</v>
      </c>
      <c r="B405" s="1" t="s">
        <v>816</v>
      </c>
      <c r="C405" s="2">
        <v>-0.36327737900000001</v>
      </c>
      <c r="D405" s="2">
        <v>3.4765856999999997E-2</v>
      </c>
      <c r="E405" s="1" t="s">
        <v>10</v>
      </c>
      <c r="F405" s="1" t="s">
        <v>10</v>
      </c>
      <c r="G405" s="1" t="s">
        <v>10</v>
      </c>
      <c r="H405" s="1" t="s">
        <v>10</v>
      </c>
    </row>
    <row r="406" spans="1:8">
      <c r="A406" s="1" t="s">
        <v>817</v>
      </c>
      <c r="B406" s="1" t="s">
        <v>818</v>
      </c>
      <c r="C406" s="2">
        <v>-0.52324718599999998</v>
      </c>
      <c r="D406" s="2">
        <v>6.5166520000000004E-3</v>
      </c>
      <c r="E406" s="1" t="s">
        <v>10</v>
      </c>
      <c r="F406" s="1" t="s">
        <v>10</v>
      </c>
      <c r="G406" s="1" t="s">
        <v>10</v>
      </c>
      <c r="H406" s="1" t="s">
        <v>10</v>
      </c>
    </row>
    <row r="407" spans="1:8">
      <c r="A407" s="1" t="s">
        <v>819</v>
      </c>
      <c r="B407" s="1" t="s">
        <v>820</v>
      </c>
      <c r="C407" s="2">
        <v>0.869474148</v>
      </c>
      <c r="D407" s="2">
        <v>2.8124769999999999E-3</v>
      </c>
      <c r="E407" s="1" t="s">
        <v>10</v>
      </c>
      <c r="F407" s="1" t="s">
        <v>10</v>
      </c>
      <c r="G407" s="1" t="s">
        <v>10</v>
      </c>
      <c r="H407" s="1" t="s">
        <v>10</v>
      </c>
    </row>
    <row r="408" spans="1:8">
      <c r="A408" s="1" t="s">
        <v>821</v>
      </c>
      <c r="B408" s="1" t="s">
        <v>822</v>
      </c>
      <c r="C408" s="2">
        <v>0.69700407900000005</v>
      </c>
      <c r="D408" s="2">
        <v>3.6377988999999999E-2</v>
      </c>
      <c r="E408" s="1" t="s">
        <v>1200</v>
      </c>
      <c r="F408" s="3">
        <v>5.7699999999999998E-12</v>
      </c>
      <c r="G408" s="4">
        <v>0.53800000000000003</v>
      </c>
      <c r="H408" s="1" t="s">
        <v>10</v>
      </c>
    </row>
    <row r="409" spans="1:8">
      <c r="A409" s="1" t="s">
        <v>823</v>
      </c>
      <c r="B409" s="1" t="s">
        <v>691</v>
      </c>
      <c r="C409" s="2">
        <v>0.59452173600000002</v>
      </c>
      <c r="D409" s="2">
        <v>3.2782990000000001E-3</v>
      </c>
      <c r="E409" s="1" t="s">
        <v>10</v>
      </c>
      <c r="F409" s="1" t="s">
        <v>10</v>
      </c>
      <c r="G409" s="1" t="s">
        <v>10</v>
      </c>
      <c r="H409" s="1" t="s">
        <v>10</v>
      </c>
    </row>
    <row r="410" spans="1:8">
      <c r="A410" s="1" t="s">
        <v>824</v>
      </c>
      <c r="B410" s="1" t="s">
        <v>825</v>
      </c>
      <c r="C410" s="2">
        <v>0.95159112800000001</v>
      </c>
      <c r="D410" s="2">
        <v>2.6299609000000002E-2</v>
      </c>
      <c r="E410" s="1" t="s">
        <v>10</v>
      </c>
      <c r="F410" s="1" t="s">
        <v>10</v>
      </c>
      <c r="G410" s="1" t="s">
        <v>10</v>
      </c>
      <c r="H410" s="1" t="s">
        <v>10</v>
      </c>
    </row>
    <row r="411" spans="1:8">
      <c r="A411" s="1" t="s">
        <v>826</v>
      </c>
      <c r="B411" s="1" t="s">
        <v>827</v>
      </c>
      <c r="C411" s="2">
        <v>0.81805825899999995</v>
      </c>
      <c r="D411" s="2">
        <v>3.5203037E-2</v>
      </c>
      <c r="E411" s="1" t="s">
        <v>10</v>
      </c>
      <c r="F411" s="1" t="s">
        <v>10</v>
      </c>
      <c r="G411" s="1" t="s">
        <v>10</v>
      </c>
      <c r="H411" s="1" t="s">
        <v>10</v>
      </c>
    </row>
    <row r="412" spans="1:8">
      <c r="A412" s="1" t="s">
        <v>828</v>
      </c>
      <c r="B412" s="1" t="s">
        <v>829</v>
      </c>
      <c r="C412" s="2">
        <v>0.744903125</v>
      </c>
      <c r="D412" s="2">
        <v>2.4291323E-2</v>
      </c>
      <c r="E412" s="1" t="s">
        <v>10</v>
      </c>
      <c r="F412" s="1" t="s">
        <v>10</v>
      </c>
      <c r="G412" s="1" t="s">
        <v>10</v>
      </c>
      <c r="H412" s="1" t="s">
        <v>10</v>
      </c>
    </row>
    <row r="413" spans="1:8">
      <c r="A413" s="1" t="s">
        <v>830</v>
      </c>
      <c r="B413" s="1" t="s">
        <v>831</v>
      </c>
      <c r="C413" s="2">
        <v>0.73681454400000002</v>
      </c>
      <c r="D413" s="2">
        <v>2.0354371999999999E-2</v>
      </c>
      <c r="E413" s="1" t="s">
        <v>10</v>
      </c>
      <c r="F413" s="1" t="s">
        <v>10</v>
      </c>
      <c r="G413" s="1" t="s">
        <v>10</v>
      </c>
      <c r="H413" s="1" t="s">
        <v>10</v>
      </c>
    </row>
    <row r="414" spans="1:8">
      <c r="A414" s="1" t="s">
        <v>832</v>
      </c>
      <c r="B414" s="1" t="s">
        <v>833</v>
      </c>
      <c r="C414" s="2">
        <v>0.89472269800000004</v>
      </c>
      <c r="D414" s="2">
        <v>5.7457239999999998E-3</v>
      </c>
      <c r="E414" s="1" t="s">
        <v>1201</v>
      </c>
      <c r="F414" s="3">
        <v>1.11E-30</v>
      </c>
      <c r="G414" s="4">
        <v>0.58199999999999996</v>
      </c>
      <c r="H414" s="1" t="s">
        <v>1357</v>
      </c>
    </row>
    <row r="415" spans="1:8">
      <c r="A415" s="1" t="s">
        <v>834</v>
      </c>
      <c r="B415" s="1" t="s">
        <v>835</v>
      </c>
      <c r="C415" s="2">
        <v>3.3491689450000002</v>
      </c>
      <c r="D415" s="2">
        <v>3.8553799999999998E-3</v>
      </c>
      <c r="E415" s="1" t="s">
        <v>1202</v>
      </c>
      <c r="F415" s="3">
        <v>1.2300000000000001E-6</v>
      </c>
      <c r="G415" s="4">
        <v>0.5575</v>
      </c>
      <c r="H415" s="1" t="s">
        <v>1231</v>
      </c>
    </row>
    <row r="416" spans="1:8">
      <c r="A416" s="1" t="s">
        <v>836</v>
      </c>
      <c r="B416" s="1" t="s">
        <v>837</v>
      </c>
      <c r="C416" s="2">
        <v>1.6020290610000001</v>
      </c>
      <c r="D416" s="2">
        <v>6.0399999999999998E-5</v>
      </c>
      <c r="E416" s="1" t="s">
        <v>1203</v>
      </c>
      <c r="F416" s="3">
        <v>5.7100000000000002E-7</v>
      </c>
      <c r="G416" s="4">
        <v>0.43430000000000002</v>
      </c>
      <c r="H416" s="1" t="s">
        <v>1358</v>
      </c>
    </row>
    <row r="417" spans="1:8">
      <c r="A417" s="1" t="s">
        <v>838</v>
      </c>
      <c r="B417" s="1" t="s">
        <v>839</v>
      </c>
      <c r="C417" s="2">
        <v>0.80874712800000004</v>
      </c>
      <c r="D417" s="2">
        <v>2.4357615999999999E-2</v>
      </c>
      <c r="E417" s="1" t="s">
        <v>1204</v>
      </c>
      <c r="F417" s="3">
        <v>3.93E-19</v>
      </c>
      <c r="G417" s="4">
        <v>0.91900000000000004</v>
      </c>
      <c r="H417" s="5" t="s">
        <v>1359</v>
      </c>
    </row>
    <row r="418" spans="1:8">
      <c r="A418" s="1" t="s">
        <v>840</v>
      </c>
      <c r="B418" s="1" t="s">
        <v>841</v>
      </c>
      <c r="C418" s="2">
        <v>0.72018319200000003</v>
      </c>
      <c r="D418" s="2">
        <v>3.6022299000000001E-2</v>
      </c>
      <c r="E418" s="1" t="s">
        <v>10</v>
      </c>
      <c r="F418" s="1" t="s">
        <v>10</v>
      </c>
      <c r="G418" s="1" t="s">
        <v>10</v>
      </c>
      <c r="H418" s="1" t="s">
        <v>10</v>
      </c>
    </row>
    <row r="419" spans="1:8">
      <c r="A419" s="1" t="s">
        <v>842</v>
      </c>
      <c r="B419" s="1" t="s">
        <v>843</v>
      </c>
      <c r="C419" s="2">
        <v>0.69071801399999999</v>
      </c>
      <c r="D419" s="2">
        <v>3.5494489999999997E-2</v>
      </c>
      <c r="E419" s="1" t="s">
        <v>1205</v>
      </c>
      <c r="F419" s="3">
        <v>9.4800000000000005E-20</v>
      </c>
      <c r="G419" s="4">
        <v>0.51600000000000001</v>
      </c>
      <c r="H419" s="5" t="s">
        <v>1360</v>
      </c>
    </row>
    <row r="420" spans="1:8">
      <c r="A420" s="1" t="s">
        <v>844</v>
      </c>
      <c r="B420" s="1" t="s">
        <v>845</v>
      </c>
      <c r="C420" s="2">
        <v>0.66006830900000002</v>
      </c>
      <c r="D420" s="2">
        <v>1.5322474000000001E-2</v>
      </c>
      <c r="E420" s="1" t="s">
        <v>10</v>
      </c>
      <c r="F420" s="1" t="s">
        <v>10</v>
      </c>
      <c r="G420" s="1" t="s">
        <v>10</v>
      </c>
      <c r="H420" s="1" t="s">
        <v>10</v>
      </c>
    </row>
    <row r="421" spans="1:8">
      <c r="A421" s="1" t="s">
        <v>846</v>
      </c>
      <c r="B421" s="1" t="s">
        <v>623</v>
      </c>
      <c r="C421" s="2">
        <v>1.4026065729999999</v>
      </c>
      <c r="D421" s="2">
        <v>8.8800000000000004E-5</v>
      </c>
      <c r="E421" s="1" t="s">
        <v>311</v>
      </c>
      <c r="F421" s="3">
        <v>8.1E-18</v>
      </c>
      <c r="G421" s="4">
        <v>0.59950000000000003</v>
      </c>
      <c r="H421" s="1" t="s">
        <v>1228</v>
      </c>
    </row>
    <row r="422" spans="1:8">
      <c r="A422" s="1" t="s">
        <v>847</v>
      </c>
      <c r="B422" s="1" t="s">
        <v>848</v>
      </c>
      <c r="C422" s="2">
        <v>0.73441709600000005</v>
      </c>
      <c r="D422" s="2">
        <v>3.3230360000000001E-3</v>
      </c>
      <c r="E422" s="1" t="s">
        <v>10</v>
      </c>
      <c r="F422" s="1" t="s">
        <v>10</v>
      </c>
      <c r="G422" s="1" t="s">
        <v>10</v>
      </c>
      <c r="H422" s="1" t="s">
        <v>10</v>
      </c>
    </row>
    <row r="423" spans="1:8">
      <c r="A423" s="1" t="s">
        <v>849</v>
      </c>
      <c r="B423" s="1" t="s">
        <v>850</v>
      </c>
      <c r="C423" s="2">
        <v>-0.55283908500000001</v>
      </c>
      <c r="D423" s="2">
        <v>2.5279195000000001E-2</v>
      </c>
      <c r="E423" s="1" t="s">
        <v>10</v>
      </c>
      <c r="F423" s="1" t="s">
        <v>10</v>
      </c>
      <c r="G423" s="1" t="s">
        <v>10</v>
      </c>
      <c r="H423" s="1" t="s">
        <v>10</v>
      </c>
    </row>
    <row r="424" spans="1:8">
      <c r="A424" s="1" t="s">
        <v>851</v>
      </c>
      <c r="B424" s="1" t="s">
        <v>833</v>
      </c>
      <c r="C424" s="2">
        <v>1.0321930850000001</v>
      </c>
      <c r="D424" s="2">
        <v>6.5166520000000004E-3</v>
      </c>
      <c r="E424" s="1" t="s">
        <v>1201</v>
      </c>
      <c r="F424" s="3">
        <v>1.11E-30</v>
      </c>
      <c r="G424" s="4">
        <v>0.58199999999999996</v>
      </c>
      <c r="H424" s="1" t="s">
        <v>1357</v>
      </c>
    </row>
    <row r="425" spans="1:8">
      <c r="A425" s="1" t="s">
        <v>852</v>
      </c>
      <c r="B425" s="1" t="s">
        <v>853</v>
      </c>
      <c r="C425" s="2">
        <v>0.68241861199999998</v>
      </c>
      <c r="D425" s="2">
        <v>4.5345811E-2</v>
      </c>
      <c r="E425" s="1" t="s">
        <v>10</v>
      </c>
      <c r="F425" s="1" t="s">
        <v>10</v>
      </c>
      <c r="G425" s="1" t="s">
        <v>10</v>
      </c>
      <c r="H425" s="1" t="s">
        <v>10</v>
      </c>
    </row>
    <row r="426" spans="1:8">
      <c r="A426" s="1" t="s">
        <v>854</v>
      </c>
      <c r="B426" s="1" t="s">
        <v>855</v>
      </c>
      <c r="C426" s="2">
        <v>0.42714237599999999</v>
      </c>
      <c r="D426" s="2">
        <v>5.7863990000000002E-3</v>
      </c>
      <c r="E426" s="1" t="s">
        <v>10</v>
      </c>
      <c r="F426" s="1" t="s">
        <v>10</v>
      </c>
      <c r="G426" s="1" t="s">
        <v>10</v>
      </c>
      <c r="H426" s="1" t="s">
        <v>10</v>
      </c>
    </row>
    <row r="427" spans="1:8">
      <c r="A427" s="1" t="s">
        <v>856</v>
      </c>
      <c r="B427" s="1" t="s">
        <v>857</v>
      </c>
      <c r="C427" s="2">
        <v>1.0627830389999999</v>
      </c>
      <c r="D427" s="2">
        <v>2.2158648E-2</v>
      </c>
      <c r="E427" s="1" t="s">
        <v>10</v>
      </c>
      <c r="F427" s="1" t="s">
        <v>10</v>
      </c>
      <c r="G427" s="1" t="s">
        <v>10</v>
      </c>
      <c r="H427" s="1" t="s">
        <v>10</v>
      </c>
    </row>
    <row r="428" spans="1:8">
      <c r="A428" s="1" t="s">
        <v>858</v>
      </c>
      <c r="B428" s="1" t="s">
        <v>859</v>
      </c>
      <c r="C428" s="2">
        <v>-0.58805888799999995</v>
      </c>
      <c r="D428" s="2">
        <v>6.5674740000000002E-3</v>
      </c>
      <c r="E428" s="1" t="s">
        <v>10</v>
      </c>
      <c r="F428" s="1" t="s">
        <v>10</v>
      </c>
      <c r="G428" s="1" t="s">
        <v>10</v>
      </c>
      <c r="H428" s="1" t="s">
        <v>10</v>
      </c>
    </row>
    <row r="429" spans="1:8">
      <c r="A429" s="1" t="s">
        <v>860</v>
      </c>
      <c r="B429" s="1" t="s">
        <v>861</v>
      </c>
      <c r="C429" s="2">
        <v>-0.50240915399999997</v>
      </c>
      <c r="D429" s="2">
        <v>4.624263E-2</v>
      </c>
      <c r="E429" s="1" t="s">
        <v>10</v>
      </c>
      <c r="F429" s="1" t="s">
        <v>10</v>
      </c>
      <c r="G429" s="1" t="s">
        <v>10</v>
      </c>
      <c r="H429" s="1" t="s">
        <v>10</v>
      </c>
    </row>
    <row r="430" spans="1:8">
      <c r="A430" s="1" t="s">
        <v>862</v>
      </c>
      <c r="B430" s="1" t="s">
        <v>863</v>
      </c>
      <c r="C430" s="2">
        <v>-0.48853024900000003</v>
      </c>
      <c r="D430" s="2">
        <v>8.7529909999999999E-3</v>
      </c>
      <c r="E430" s="1" t="s">
        <v>10</v>
      </c>
      <c r="F430" s="1" t="s">
        <v>10</v>
      </c>
      <c r="G430" s="1" t="s">
        <v>10</v>
      </c>
      <c r="H430" s="1" t="s">
        <v>10</v>
      </c>
    </row>
    <row r="431" spans="1:8">
      <c r="A431" s="1" t="s">
        <v>864</v>
      </c>
      <c r="B431" s="1" t="s">
        <v>865</v>
      </c>
      <c r="C431" s="2">
        <v>0.64992326499999997</v>
      </c>
      <c r="D431" s="2">
        <v>4.4790337E-2</v>
      </c>
      <c r="E431" s="1" t="s">
        <v>10</v>
      </c>
      <c r="F431" s="1" t="s">
        <v>10</v>
      </c>
      <c r="G431" s="1" t="s">
        <v>10</v>
      </c>
      <c r="H431" s="1" t="s">
        <v>10</v>
      </c>
    </row>
    <row r="432" spans="1:8">
      <c r="A432" s="1" t="s">
        <v>866</v>
      </c>
      <c r="B432" s="1" t="s">
        <v>867</v>
      </c>
      <c r="C432" s="2">
        <v>1.3180699149999999</v>
      </c>
      <c r="D432" s="2">
        <v>1.4662603E-2</v>
      </c>
      <c r="E432" s="1" t="s">
        <v>10</v>
      </c>
      <c r="F432" s="1" t="s">
        <v>10</v>
      </c>
      <c r="G432" s="1" t="s">
        <v>10</v>
      </c>
      <c r="H432" s="1" t="s">
        <v>10</v>
      </c>
    </row>
    <row r="433" spans="1:8">
      <c r="A433" s="1" t="s">
        <v>868</v>
      </c>
      <c r="B433" s="1" t="s">
        <v>869</v>
      </c>
      <c r="C433" s="2">
        <v>1.3851806659999999</v>
      </c>
      <c r="D433" s="2">
        <v>1.6399999999999999E-5</v>
      </c>
      <c r="E433" s="1" t="s">
        <v>10</v>
      </c>
      <c r="F433" s="1" t="s">
        <v>10</v>
      </c>
      <c r="G433" s="1" t="s">
        <v>10</v>
      </c>
      <c r="H433" s="1" t="s">
        <v>10</v>
      </c>
    </row>
    <row r="434" spans="1:8">
      <c r="A434" s="1" t="s">
        <v>870</v>
      </c>
      <c r="B434" s="1" t="s">
        <v>871</v>
      </c>
      <c r="C434" s="2">
        <v>0.77172822399999996</v>
      </c>
      <c r="D434" s="2">
        <v>2.0662416999999999E-2</v>
      </c>
      <c r="E434" s="1" t="s">
        <v>10</v>
      </c>
      <c r="F434" s="1" t="s">
        <v>10</v>
      </c>
      <c r="G434" s="1" t="s">
        <v>10</v>
      </c>
      <c r="H434" s="1" t="s">
        <v>10</v>
      </c>
    </row>
    <row r="435" spans="1:8">
      <c r="A435" s="1" t="s">
        <v>872</v>
      </c>
      <c r="B435" s="1" t="s">
        <v>873</v>
      </c>
      <c r="C435" s="2">
        <v>1.067202443</v>
      </c>
      <c r="D435" s="2">
        <v>1.2784937999999999E-2</v>
      </c>
      <c r="E435" s="1" t="s">
        <v>10</v>
      </c>
      <c r="F435" s="1" t="s">
        <v>10</v>
      </c>
      <c r="G435" s="1" t="s">
        <v>10</v>
      </c>
      <c r="H435" s="1" t="s">
        <v>10</v>
      </c>
    </row>
    <row r="436" spans="1:8">
      <c r="A436" s="1" t="s">
        <v>874</v>
      </c>
      <c r="B436" s="1" t="s">
        <v>875</v>
      </c>
      <c r="C436" s="2">
        <v>0.53574942400000003</v>
      </c>
      <c r="D436" s="2">
        <v>1.6950447E-2</v>
      </c>
      <c r="E436" s="1" t="s">
        <v>10</v>
      </c>
      <c r="F436" s="1" t="s">
        <v>10</v>
      </c>
      <c r="G436" s="1" t="s">
        <v>10</v>
      </c>
      <c r="H436" s="1" t="s">
        <v>10</v>
      </c>
    </row>
    <row r="437" spans="1:8">
      <c r="A437" s="1" t="s">
        <v>876</v>
      </c>
      <c r="B437" s="1" t="s">
        <v>877</v>
      </c>
      <c r="C437" s="2">
        <v>1.2991190770000001</v>
      </c>
      <c r="D437" s="2">
        <v>1.2639263E-2</v>
      </c>
      <c r="E437" s="1" t="s">
        <v>10</v>
      </c>
      <c r="F437" s="1" t="s">
        <v>10</v>
      </c>
      <c r="G437" s="1" t="s">
        <v>10</v>
      </c>
      <c r="H437" s="1" t="s">
        <v>10</v>
      </c>
    </row>
    <row r="438" spans="1:8">
      <c r="A438" s="1" t="s">
        <v>878</v>
      </c>
      <c r="B438" s="1" t="s">
        <v>452</v>
      </c>
      <c r="C438" s="2">
        <v>0.947060919</v>
      </c>
      <c r="D438" s="2">
        <v>3.8655310000000002E-3</v>
      </c>
      <c r="E438" s="1" t="s">
        <v>1148</v>
      </c>
      <c r="F438" s="3">
        <v>2.1100000000000001E-5</v>
      </c>
      <c r="G438" s="4">
        <v>0.51</v>
      </c>
      <c r="H438" s="1" t="s">
        <v>10</v>
      </c>
    </row>
    <row r="439" spans="1:8">
      <c r="A439" s="1" t="s">
        <v>879</v>
      </c>
      <c r="B439" s="1" t="s">
        <v>880</v>
      </c>
      <c r="C439" s="2">
        <v>-0.47943200400000002</v>
      </c>
      <c r="D439" s="2">
        <v>3.1320199999999999E-2</v>
      </c>
      <c r="E439" s="1" t="s">
        <v>10</v>
      </c>
      <c r="F439" s="1" t="s">
        <v>10</v>
      </c>
      <c r="G439" s="1" t="s">
        <v>10</v>
      </c>
      <c r="H439" s="1" t="s">
        <v>10</v>
      </c>
    </row>
    <row r="440" spans="1:8">
      <c r="A440" s="1" t="s">
        <v>881</v>
      </c>
      <c r="B440" s="1" t="s">
        <v>882</v>
      </c>
      <c r="C440" s="2">
        <v>0.53776200500000004</v>
      </c>
      <c r="D440" s="2">
        <v>2.8137344000000002E-2</v>
      </c>
      <c r="E440" s="1" t="s">
        <v>10</v>
      </c>
      <c r="F440" s="1" t="s">
        <v>10</v>
      </c>
      <c r="G440" s="1" t="s">
        <v>10</v>
      </c>
      <c r="H440" s="1" t="s">
        <v>10</v>
      </c>
    </row>
    <row r="441" spans="1:8">
      <c r="A441" s="1" t="s">
        <v>883</v>
      </c>
      <c r="B441" s="1" t="s">
        <v>884</v>
      </c>
      <c r="C441" s="2">
        <v>0.70810598999999996</v>
      </c>
      <c r="D441" s="2">
        <v>1.5434280999999999E-2</v>
      </c>
      <c r="E441" s="1" t="s">
        <v>10</v>
      </c>
      <c r="F441" s="1" t="s">
        <v>10</v>
      </c>
      <c r="G441" s="1" t="s">
        <v>10</v>
      </c>
      <c r="H441" s="1" t="s">
        <v>10</v>
      </c>
    </row>
    <row r="442" spans="1:8">
      <c r="A442" s="1" t="s">
        <v>885</v>
      </c>
      <c r="B442" s="1" t="s">
        <v>886</v>
      </c>
      <c r="C442" s="2">
        <v>0.40565699399999999</v>
      </c>
      <c r="D442" s="2">
        <v>3.0969982E-2</v>
      </c>
      <c r="E442" s="1" t="s">
        <v>1206</v>
      </c>
      <c r="F442" s="3">
        <v>6.4200000000000006E-8</v>
      </c>
      <c r="G442" s="4">
        <v>0.6</v>
      </c>
      <c r="H442" s="1" t="s">
        <v>1361</v>
      </c>
    </row>
    <row r="443" spans="1:8">
      <c r="A443" s="1" t="s">
        <v>887</v>
      </c>
      <c r="B443" s="1" t="s">
        <v>888</v>
      </c>
      <c r="C443" s="2">
        <v>0.98970518200000002</v>
      </c>
      <c r="D443" s="2">
        <v>1.61E-6</v>
      </c>
      <c r="E443" s="1" t="s">
        <v>10</v>
      </c>
      <c r="F443" s="1" t="s">
        <v>10</v>
      </c>
      <c r="G443" s="1" t="s">
        <v>10</v>
      </c>
      <c r="H443" s="1" t="s">
        <v>10</v>
      </c>
    </row>
    <row r="444" spans="1:8">
      <c r="A444" s="1" t="s">
        <v>889</v>
      </c>
      <c r="B444" s="1" t="s">
        <v>890</v>
      </c>
      <c r="C444" s="2">
        <v>-1.122971875</v>
      </c>
      <c r="D444" s="2">
        <v>6.7436629999999996E-3</v>
      </c>
      <c r="E444" s="1" t="s">
        <v>10</v>
      </c>
      <c r="F444" s="1" t="s">
        <v>10</v>
      </c>
      <c r="G444" s="1" t="s">
        <v>10</v>
      </c>
      <c r="H444" s="1" t="s">
        <v>10</v>
      </c>
    </row>
    <row r="445" spans="1:8">
      <c r="A445" s="1" t="s">
        <v>891</v>
      </c>
      <c r="B445" s="1" t="s">
        <v>892</v>
      </c>
      <c r="C445" s="2">
        <v>0.57259049900000003</v>
      </c>
      <c r="D445" s="2">
        <v>1.7892004E-2</v>
      </c>
      <c r="E445" s="1" t="s">
        <v>10</v>
      </c>
      <c r="F445" s="1" t="s">
        <v>10</v>
      </c>
      <c r="G445" s="1" t="s">
        <v>10</v>
      </c>
      <c r="H445" s="1" t="s">
        <v>10</v>
      </c>
    </row>
    <row r="446" spans="1:8">
      <c r="A446" s="1" t="s">
        <v>893</v>
      </c>
      <c r="B446" s="1" t="s">
        <v>894</v>
      </c>
      <c r="C446" s="2">
        <v>0.76190740099999998</v>
      </c>
      <c r="D446" s="2">
        <v>4.8878670999999999E-2</v>
      </c>
      <c r="E446" s="1" t="s">
        <v>10</v>
      </c>
      <c r="F446" s="1" t="s">
        <v>10</v>
      </c>
      <c r="G446" s="1" t="s">
        <v>10</v>
      </c>
      <c r="H446" s="1" t="s">
        <v>10</v>
      </c>
    </row>
    <row r="447" spans="1:8">
      <c r="A447" s="1" t="s">
        <v>895</v>
      </c>
      <c r="B447" s="1" t="s">
        <v>896</v>
      </c>
      <c r="C447" s="2">
        <v>0.44538779000000001</v>
      </c>
      <c r="D447" s="2">
        <v>5.2666290000000001E-3</v>
      </c>
      <c r="E447" s="1" t="s">
        <v>10</v>
      </c>
      <c r="F447" s="1" t="s">
        <v>10</v>
      </c>
      <c r="G447" s="1" t="s">
        <v>10</v>
      </c>
      <c r="H447" s="1" t="s">
        <v>10</v>
      </c>
    </row>
    <row r="448" spans="1:8">
      <c r="A448" s="1" t="s">
        <v>897</v>
      </c>
      <c r="B448" s="1" t="s">
        <v>890</v>
      </c>
      <c r="C448" s="2">
        <v>-1.002106317</v>
      </c>
      <c r="D448" s="2">
        <v>8.0222309999999995E-3</v>
      </c>
      <c r="E448" s="1" t="s">
        <v>10</v>
      </c>
      <c r="F448" s="1" t="s">
        <v>10</v>
      </c>
      <c r="G448" s="1" t="s">
        <v>10</v>
      </c>
      <c r="H448" s="1" t="s">
        <v>10</v>
      </c>
    </row>
    <row r="449" spans="1:8">
      <c r="A449" s="1" t="s">
        <v>898</v>
      </c>
      <c r="B449" s="1" t="s">
        <v>899</v>
      </c>
      <c r="C449" s="2">
        <v>0.63102756699999996</v>
      </c>
      <c r="D449" s="2">
        <v>1.8474329000000001E-2</v>
      </c>
      <c r="E449" s="1" t="s">
        <v>10</v>
      </c>
      <c r="F449" s="1" t="s">
        <v>10</v>
      </c>
      <c r="G449" s="1" t="s">
        <v>10</v>
      </c>
      <c r="H449" s="1" t="s">
        <v>10</v>
      </c>
    </row>
    <row r="450" spans="1:8">
      <c r="A450" s="1" t="s">
        <v>900</v>
      </c>
      <c r="B450" s="1" t="s">
        <v>901</v>
      </c>
      <c r="C450" s="2">
        <v>-0.48152989899999998</v>
      </c>
      <c r="D450" s="2">
        <v>3.2337488999999997E-2</v>
      </c>
      <c r="E450" s="1" t="s">
        <v>10</v>
      </c>
      <c r="F450" s="1" t="s">
        <v>10</v>
      </c>
      <c r="G450" s="1" t="s">
        <v>10</v>
      </c>
      <c r="H450" s="1" t="s">
        <v>10</v>
      </c>
    </row>
    <row r="451" spans="1:8">
      <c r="A451" s="1" t="s">
        <v>902</v>
      </c>
      <c r="B451" s="1" t="s">
        <v>903</v>
      </c>
      <c r="C451" s="2">
        <v>-0.56008275100000005</v>
      </c>
      <c r="D451" s="2">
        <v>3.5775910000000001E-2</v>
      </c>
      <c r="E451" s="1" t="s">
        <v>10</v>
      </c>
      <c r="F451" s="1" t="s">
        <v>10</v>
      </c>
      <c r="G451" s="1" t="s">
        <v>10</v>
      </c>
      <c r="H451" s="1" t="s">
        <v>10</v>
      </c>
    </row>
    <row r="452" spans="1:8">
      <c r="A452" s="1" t="s">
        <v>904</v>
      </c>
      <c r="B452" s="1" t="s">
        <v>905</v>
      </c>
      <c r="C452" s="2">
        <v>-0.62434125600000001</v>
      </c>
      <c r="D452" s="2">
        <v>1.6323280999999999E-2</v>
      </c>
      <c r="E452" s="1" t="s">
        <v>10</v>
      </c>
      <c r="F452" s="1" t="s">
        <v>10</v>
      </c>
      <c r="G452" s="1" t="s">
        <v>10</v>
      </c>
      <c r="H452" s="1" t="s">
        <v>10</v>
      </c>
    </row>
    <row r="453" spans="1:8">
      <c r="A453" s="1" t="s">
        <v>906</v>
      </c>
      <c r="B453" s="1" t="s">
        <v>907</v>
      </c>
      <c r="C453" s="2">
        <v>0.77715283199999996</v>
      </c>
      <c r="D453" s="2">
        <v>1.419405E-2</v>
      </c>
      <c r="E453" s="1" t="s">
        <v>10</v>
      </c>
      <c r="F453" s="1" t="s">
        <v>10</v>
      </c>
      <c r="G453" s="1" t="s">
        <v>10</v>
      </c>
      <c r="H453" s="1" t="s">
        <v>10</v>
      </c>
    </row>
    <row r="454" spans="1:8">
      <c r="A454" s="1" t="s">
        <v>908</v>
      </c>
      <c r="B454" s="1" t="s">
        <v>909</v>
      </c>
      <c r="C454" s="2">
        <v>0.85388175499999996</v>
      </c>
      <c r="D454" s="2">
        <v>3.7277843999999997E-2</v>
      </c>
      <c r="E454" s="1" t="s">
        <v>10</v>
      </c>
      <c r="F454" s="1" t="s">
        <v>10</v>
      </c>
      <c r="G454" s="1" t="s">
        <v>10</v>
      </c>
      <c r="H454" s="1" t="s">
        <v>10</v>
      </c>
    </row>
    <row r="455" spans="1:8">
      <c r="A455" s="1" t="s">
        <v>910</v>
      </c>
      <c r="B455" s="1" t="s">
        <v>911</v>
      </c>
      <c r="C455" s="2">
        <v>0.62662477900000002</v>
      </c>
      <c r="D455" s="2">
        <v>4.4395178E-2</v>
      </c>
      <c r="E455" s="1" t="s">
        <v>10</v>
      </c>
      <c r="F455" s="1" t="s">
        <v>10</v>
      </c>
      <c r="G455" s="1" t="s">
        <v>10</v>
      </c>
      <c r="H455" s="1" t="s">
        <v>10</v>
      </c>
    </row>
    <row r="456" spans="1:8">
      <c r="A456" s="1" t="s">
        <v>912</v>
      </c>
      <c r="B456" s="1" t="s">
        <v>913</v>
      </c>
      <c r="C456" s="2">
        <v>-0.43967166899999999</v>
      </c>
      <c r="D456" s="2">
        <v>3.2652656000000002E-2</v>
      </c>
      <c r="E456" s="1" t="s">
        <v>10</v>
      </c>
      <c r="F456" s="1" t="s">
        <v>10</v>
      </c>
      <c r="G456" s="1" t="s">
        <v>10</v>
      </c>
      <c r="H456" s="1" t="s">
        <v>10</v>
      </c>
    </row>
    <row r="457" spans="1:8">
      <c r="A457" s="1" t="s">
        <v>914</v>
      </c>
      <c r="B457" s="1" t="s">
        <v>915</v>
      </c>
      <c r="C457" s="2">
        <v>0.51145654699999998</v>
      </c>
      <c r="D457" s="2">
        <v>3.0242634000000001E-2</v>
      </c>
      <c r="E457" s="1" t="s">
        <v>10</v>
      </c>
      <c r="F457" s="1" t="s">
        <v>10</v>
      </c>
      <c r="G457" s="1" t="s">
        <v>10</v>
      </c>
      <c r="H457" s="1" t="s">
        <v>10</v>
      </c>
    </row>
    <row r="458" spans="1:8">
      <c r="A458" s="1" t="s">
        <v>916</v>
      </c>
      <c r="B458" s="1" t="s">
        <v>917</v>
      </c>
      <c r="C458" s="2">
        <v>0.71376427099999995</v>
      </c>
      <c r="D458" s="2">
        <v>1.020644E-3</v>
      </c>
      <c r="E458" s="1" t="s">
        <v>10</v>
      </c>
      <c r="F458" s="1" t="s">
        <v>10</v>
      </c>
      <c r="G458" s="1" t="s">
        <v>10</v>
      </c>
      <c r="H458" s="1" t="s">
        <v>10</v>
      </c>
    </row>
    <row r="459" spans="1:8">
      <c r="A459" s="1" t="s">
        <v>918</v>
      </c>
      <c r="B459" s="1" t="s">
        <v>919</v>
      </c>
      <c r="C459" s="2">
        <v>-1.180050171</v>
      </c>
      <c r="D459" s="2">
        <v>2.1152269999999999E-3</v>
      </c>
      <c r="E459" s="1" t="s">
        <v>1207</v>
      </c>
      <c r="F459" s="3">
        <v>2.7100000000000001E-25</v>
      </c>
      <c r="G459" s="4">
        <v>0.54249999999999998</v>
      </c>
      <c r="H459" s="1" t="s">
        <v>1362</v>
      </c>
    </row>
    <row r="460" spans="1:8">
      <c r="A460" s="1" t="s">
        <v>920</v>
      </c>
      <c r="B460" s="1" t="s">
        <v>921</v>
      </c>
      <c r="C460" s="2">
        <v>1.0363370139999999</v>
      </c>
      <c r="D460" s="2">
        <v>9.6030499999999995E-4</v>
      </c>
      <c r="E460" s="1" t="s">
        <v>10</v>
      </c>
      <c r="F460" s="1" t="s">
        <v>10</v>
      </c>
      <c r="G460" s="1" t="s">
        <v>10</v>
      </c>
      <c r="H460" s="1" t="s">
        <v>10</v>
      </c>
    </row>
    <row r="461" spans="1:8">
      <c r="A461" s="1" t="s">
        <v>922</v>
      </c>
      <c r="B461" s="1" t="s">
        <v>923</v>
      </c>
      <c r="C461" s="2">
        <v>0.441599723</v>
      </c>
      <c r="D461" s="2">
        <v>7.3426079999999996E-3</v>
      </c>
      <c r="E461" s="1" t="s">
        <v>10</v>
      </c>
      <c r="F461" s="1" t="s">
        <v>10</v>
      </c>
      <c r="G461" s="1" t="s">
        <v>10</v>
      </c>
      <c r="H461" s="1" t="s">
        <v>10</v>
      </c>
    </row>
    <row r="462" spans="1:8">
      <c r="A462" s="1" t="s">
        <v>924</v>
      </c>
      <c r="B462" s="1" t="s">
        <v>919</v>
      </c>
      <c r="C462" s="2">
        <v>-1.1291106070000001</v>
      </c>
      <c r="D462" s="2">
        <v>9.2953540000000005E-3</v>
      </c>
      <c r="E462" s="1" t="s">
        <v>1207</v>
      </c>
      <c r="F462" s="3">
        <v>2.7100000000000001E-25</v>
      </c>
      <c r="G462" s="4">
        <v>0.54249999999999998</v>
      </c>
      <c r="H462" s="1" t="s">
        <v>1362</v>
      </c>
    </row>
    <row r="463" spans="1:8">
      <c r="A463" s="1" t="s">
        <v>925</v>
      </c>
      <c r="B463" s="1" t="s">
        <v>926</v>
      </c>
      <c r="C463" s="2">
        <v>-0.40283700300000003</v>
      </c>
      <c r="D463" s="2">
        <v>2.4232119E-2</v>
      </c>
      <c r="E463" s="1" t="s">
        <v>1208</v>
      </c>
      <c r="F463" s="3">
        <v>1.59E-14</v>
      </c>
      <c r="G463" s="4">
        <v>0.56689999999999996</v>
      </c>
      <c r="H463" s="1" t="s">
        <v>10</v>
      </c>
    </row>
    <row r="464" spans="1:8">
      <c r="A464" s="1" t="s">
        <v>927</v>
      </c>
      <c r="B464" s="1" t="s">
        <v>928</v>
      </c>
      <c r="C464" s="2">
        <v>-1.75538694</v>
      </c>
      <c r="D464" s="2">
        <v>4.2080699999999998E-4</v>
      </c>
      <c r="E464" s="1" t="s">
        <v>10</v>
      </c>
      <c r="F464" s="1" t="s">
        <v>10</v>
      </c>
      <c r="G464" s="1" t="s">
        <v>10</v>
      </c>
      <c r="H464" s="1" t="s">
        <v>10</v>
      </c>
    </row>
    <row r="465" spans="1:8">
      <c r="A465" s="1" t="s">
        <v>929</v>
      </c>
      <c r="B465" s="1" t="s">
        <v>930</v>
      </c>
      <c r="C465" s="2">
        <v>-0.54988639299999997</v>
      </c>
      <c r="D465" s="2">
        <v>4.7141026000000003E-2</v>
      </c>
      <c r="E465" s="1" t="s">
        <v>10</v>
      </c>
      <c r="F465" s="1" t="s">
        <v>10</v>
      </c>
      <c r="G465" s="1" t="s">
        <v>10</v>
      </c>
      <c r="H465" s="1" t="s">
        <v>10</v>
      </c>
    </row>
    <row r="466" spans="1:8">
      <c r="A466" s="1" t="s">
        <v>931</v>
      </c>
      <c r="B466" s="1" t="s">
        <v>932</v>
      </c>
      <c r="C466" s="2">
        <v>-0.64656368099999995</v>
      </c>
      <c r="D466" s="2">
        <v>8.6561239999999994E-3</v>
      </c>
      <c r="E466" s="1" t="s">
        <v>1209</v>
      </c>
      <c r="F466" s="3">
        <v>3.3300000000000001E-15</v>
      </c>
      <c r="G466" s="4">
        <v>0.53290000000000004</v>
      </c>
      <c r="H466" s="1" t="s">
        <v>1363</v>
      </c>
    </row>
    <row r="467" spans="1:8">
      <c r="A467" s="1" t="s">
        <v>933</v>
      </c>
      <c r="B467" s="1" t="s">
        <v>934</v>
      </c>
      <c r="C467" s="2">
        <v>1.2144233980000001</v>
      </c>
      <c r="D467" s="2">
        <v>6.5166520000000004E-3</v>
      </c>
      <c r="E467" s="1" t="s">
        <v>10</v>
      </c>
      <c r="F467" s="1" t="s">
        <v>10</v>
      </c>
      <c r="G467" s="1" t="s">
        <v>10</v>
      </c>
      <c r="H467" s="1" t="s">
        <v>10</v>
      </c>
    </row>
    <row r="468" spans="1:8">
      <c r="A468" s="1" t="s">
        <v>935</v>
      </c>
      <c r="B468" s="1" t="s">
        <v>936</v>
      </c>
      <c r="C468" s="2">
        <v>1.0678991120000001</v>
      </c>
      <c r="D468" s="2">
        <v>1.0039854000000001E-2</v>
      </c>
      <c r="E468" s="1" t="s">
        <v>10</v>
      </c>
      <c r="F468" s="1" t="s">
        <v>10</v>
      </c>
      <c r="G468" s="1" t="s">
        <v>10</v>
      </c>
      <c r="H468" s="1" t="s">
        <v>10</v>
      </c>
    </row>
    <row r="469" spans="1:8">
      <c r="A469" s="1" t="s">
        <v>937</v>
      </c>
      <c r="B469" s="1" t="s">
        <v>938</v>
      </c>
      <c r="C469" s="2">
        <v>0.85914973500000003</v>
      </c>
      <c r="D469" s="2">
        <v>3.683735E-3</v>
      </c>
      <c r="E469" s="1" t="s">
        <v>10</v>
      </c>
      <c r="F469" s="1" t="s">
        <v>10</v>
      </c>
      <c r="G469" s="1" t="s">
        <v>10</v>
      </c>
      <c r="H469" s="1" t="s">
        <v>10</v>
      </c>
    </row>
    <row r="470" spans="1:8">
      <c r="A470" s="1" t="s">
        <v>939</v>
      </c>
      <c r="B470" s="1" t="s">
        <v>940</v>
      </c>
      <c r="C470" s="2">
        <v>0.74513465499999998</v>
      </c>
      <c r="D470" s="2">
        <v>3.2782990000000001E-3</v>
      </c>
      <c r="E470" s="1" t="s">
        <v>1210</v>
      </c>
      <c r="F470" s="3">
        <v>2.98E-9</v>
      </c>
      <c r="G470" s="4">
        <v>0.63859999999999995</v>
      </c>
      <c r="H470" s="5" t="s">
        <v>1364</v>
      </c>
    </row>
    <row r="471" spans="1:8">
      <c r="A471" s="1" t="s">
        <v>941</v>
      </c>
      <c r="B471" s="1" t="s">
        <v>942</v>
      </c>
      <c r="C471" s="2">
        <v>-0.50468196899999995</v>
      </c>
      <c r="D471" s="2">
        <v>4.5599999999999997E-5</v>
      </c>
      <c r="E471" s="1" t="s">
        <v>10</v>
      </c>
      <c r="F471" s="1" t="s">
        <v>10</v>
      </c>
      <c r="G471" s="1" t="s">
        <v>10</v>
      </c>
      <c r="H471" s="1" t="s">
        <v>10</v>
      </c>
    </row>
    <row r="472" spans="1:8">
      <c r="A472" s="1" t="s">
        <v>943</v>
      </c>
      <c r="B472" s="1" t="s">
        <v>944</v>
      </c>
      <c r="C472" s="2">
        <v>-0.80969945200000004</v>
      </c>
      <c r="D472" s="2">
        <v>2.5454649999999998E-3</v>
      </c>
      <c r="E472" s="1" t="s">
        <v>10</v>
      </c>
      <c r="F472" s="1" t="s">
        <v>10</v>
      </c>
      <c r="G472" s="1" t="s">
        <v>10</v>
      </c>
      <c r="H472" s="1" t="s">
        <v>10</v>
      </c>
    </row>
    <row r="473" spans="1:8">
      <c r="A473" s="1" t="s">
        <v>945</v>
      </c>
      <c r="B473" s="1" t="s">
        <v>946</v>
      </c>
      <c r="C473" s="2">
        <v>1.773799803</v>
      </c>
      <c r="D473" s="2">
        <v>2.1314771E-2</v>
      </c>
      <c r="E473" s="1" t="s">
        <v>1211</v>
      </c>
      <c r="F473" s="1">
        <v>8.5899999999999995E-4</v>
      </c>
      <c r="G473" s="4">
        <v>0.42</v>
      </c>
      <c r="H473" s="1" t="s">
        <v>1223</v>
      </c>
    </row>
    <row r="474" spans="1:8">
      <c r="A474" s="1" t="s">
        <v>947</v>
      </c>
      <c r="B474" s="1" t="s">
        <v>948</v>
      </c>
      <c r="C474" s="2">
        <v>0.62346290999999998</v>
      </c>
      <c r="D474" s="2">
        <v>3.5143072999999997E-2</v>
      </c>
      <c r="E474" s="1" t="s">
        <v>10</v>
      </c>
      <c r="F474" s="1" t="s">
        <v>10</v>
      </c>
      <c r="G474" s="1" t="s">
        <v>10</v>
      </c>
      <c r="H474" s="1" t="s">
        <v>10</v>
      </c>
    </row>
    <row r="475" spans="1:8">
      <c r="A475" s="1" t="s">
        <v>949</v>
      </c>
      <c r="B475" s="1" t="s">
        <v>950</v>
      </c>
      <c r="C475" s="2">
        <v>0.725637541</v>
      </c>
      <c r="D475" s="2">
        <v>7.4286919999999998E-3</v>
      </c>
      <c r="E475" s="1" t="s">
        <v>10</v>
      </c>
      <c r="F475" s="1" t="s">
        <v>10</v>
      </c>
      <c r="G475" s="1" t="s">
        <v>10</v>
      </c>
      <c r="H475" s="1" t="s">
        <v>10</v>
      </c>
    </row>
    <row r="476" spans="1:8">
      <c r="A476" s="1" t="s">
        <v>951</v>
      </c>
      <c r="B476" s="1" t="s">
        <v>952</v>
      </c>
      <c r="C476" s="2">
        <v>-0.61989592699999996</v>
      </c>
      <c r="D476" s="2">
        <v>1.1855190999999999E-2</v>
      </c>
      <c r="E476" s="1" t="s">
        <v>10</v>
      </c>
      <c r="F476" s="1" t="s">
        <v>10</v>
      </c>
      <c r="G476" s="1" t="s">
        <v>10</v>
      </c>
      <c r="H476" s="1" t="s">
        <v>10</v>
      </c>
    </row>
    <row r="477" spans="1:8">
      <c r="A477" s="1" t="s">
        <v>953</v>
      </c>
      <c r="B477" s="1" t="s">
        <v>954</v>
      </c>
      <c r="C477" s="2">
        <v>1.037395222</v>
      </c>
      <c r="D477" s="2">
        <v>8.5617049999999993E-3</v>
      </c>
      <c r="E477" s="1" t="s">
        <v>1147</v>
      </c>
      <c r="F477" s="3">
        <v>2.08E-14</v>
      </c>
      <c r="G477" s="4">
        <v>0.64100000000000001</v>
      </c>
      <c r="H477" s="1" t="s">
        <v>10</v>
      </c>
    </row>
    <row r="478" spans="1:8">
      <c r="A478" s="1" t="s">
        <v>955</v>
      </c>
      <c r="B478" s="1" t="s">
        <v>956</v>
      </c>
      <c r="C478" s="2">
        <v>0.85083392400000002</v>
      </c>
      <c r="D478" s="2">
        <v>2.0277429999999999E-2</v>
      </c>
      <c r="E478" s="1" t="s">
        <v>10</v>
      </c>
      <c r="F478" s="1" t="s">
        <v>10</v>
      </c>
      <c r="G478" s="1" t="s">
        <v>10</v>
      </c>
      <c r="H478" s="1" t="s">
        <v>10</v>
      </c>
    </row>
    <row r="479" spans="1:8">
      <c r="A479" s="1" t="s">
        <v>957</v>
      </c>
      <c r="B479" s="1" t="s">
        <v>958</v>
      </c>
      <c r="C479" s="2">
        <v>0.75237464300000001</v>
      </c>
      <c r="D479" s="2">
        <v>7.3426079999999996E-3</v>
      </c>
      <c r="E479" s="1" t="s">
        <v>1212</v>
      </c>
      <c r="F479" s="3">
        <v>1.9000000000000001E-7</v>
      </c>
      <c r="G479" s="4">
        <v>0.65</v>
      </c>
      <c r="H479" s="1" t="s">
        <v>10</v>
      </c>
    </row>
    <row r="480" spans="1:8">
      <c r="A480" s="1" t="s">
        <v>959</v>
      </c>
      <c r="B480" s="1" t="s">
        <v>960</v>
      </c>
      <c r="C480" s="2">
        <v>1.5201653909999999</v>
      </c>
      <c r="D480" s="2">
        <v>3.5143072999999997E-2</v>
      </c>
      <c r="E480" s="1" t="s">
        <v>10</v>
      </c>
      <c r="F480" s="1" t="s">
        <v>10</v>
      </c>
      <c r="G480" s="1" t="s">
        <v>10</v>
      </c>
      <c r="H480" s="1" t="s">
        <v>10</v>
      </c>
    </row>
    <row r="481" spans="1:8">
      <c r="A481" s="1" t="s">
        <v>961</v>
      </c>
      <c r="B481" s="1" t="s">
        <v>962</v>
      </c>
      <c r="C481" s="2">
        <v>0.86600745499999998</v>
      </c>
      <c r="D481" s="2">
        <v>3.44531E-3</v>
      </c>
      <c r="E481" s="1" t="s">
        <v>10</v>
      </c>
      <c r="F481" s="1" t="s">
        <v>10</v>
      </c>
      <c r="G481" s="1" t="s">
        <v>10</v>
      </c>
      <c r="H481" s="1" t="s">
        <v>10</v>
      </c>
    </row>
    <row r="482" spans="1:8">
      <c r="A482" s="1" t="s">
        <v>963</v>
      </c>
      <c r="B482" s="1" t="s">
        <v>964</v>
      </c>
      <c r="C482" s="2">
        <v>-0.60550597399999995</v>
      </c>
      <c r="D482" s="2">
        <v>3.3493082E-2</v>
      </c>
      <c r="E482" s="1" t="s">
        <v>10</v>
      </c>
      <c r="F482" s="1" t="s">
        <v>10</v>
      </c>
      <c r="G482" s="1" t="s">
        <v>10</v>
      </c>
      <c r="H482" s="1" t="s">
        <v>10</v>
      </c>
    </row>
    <row r="483" spans="1:8">
      <c r="A483" s="1" t="s">
        <v>965</v>
      </c>
      <c r="B483" s="1" t="s">
        <v>966</v>
      </c>
      <c r="C483" s="2">
        <v>-0.93660601200000004</v>
      </c>
      <c r="D483" s="2">
        <v>3.0869410999999999E-2</v>
      </c>
      <c r="E483" s="1" t="s">
        <v>311</v>
      </c>
      <c r="F483" s="3">
        <v>2.02E-17</v>
      </c>
      <c r="G483" s="4">
        <v>0.5675</v>
      </c>
      <c r="H483" s="1" t="s">
        <v>1365</v>
      </c>
    </row>
    <row r="484" spans="1:8">
      <c r="A484" s="1" t="s">
        <v>967</v>
      </c>
      <c r="B484" s="1" t="s">
        <v>968</v>
      </c>
      <c r="C484" s="2">
        <v>0.62411005100000005</v>
      </c>
      <c r="D484" s="2">
        <v>3.3850222999999999E-2</v>
      </c>
      <c r="E484" s="1" t="s">
        <v>10</v>
      </c>
      <c r="F484" s="1" t="s">
        <v>10</v>
      </c>
      <c r="G484" s="1" t="s">
        <v>10</v>
      </c>
      <c r="H484" s="1" t="s">
        <v>10</v>
      </c>
    </row>
    <row r="485" spans="1:8">
      <c r="A485" s="1" t="s">
        <v>969</v>
      </c>
      <c r="B485" s="1" t="s">
        <v>970</v>
      </c>
      <c r="C485" s="2">
        <v>2.3083850240000001</v>
      </c>
      <c r="D485" s="2">
        <v>8.7200000000000005E-5</v>
      </c>
      <c r="E485" s="1" t="s">
        <v>10</v>
      </c>
      <c r="F485" s="1" t="s">
        <v>10</v>
      </c>
      <c r="G485" s="1" t="s">
        <v>10</v>
      </c>
      <c r="H485" s="1" t="s">
        <v>10</v>
      </c>
    </row>
    <row r="486" spans="1:8">
      <c r="A486" s="1" t="s">
        <v>971</v>
      </c>
      <c r="B486" s="1" t="s">
        <v>972</v>
      </c>
      <c r="C486" s="2">
        <v>0.60318909300000001</v>
      </c>
      <c r="D486" s="2">
        <v>1.0039854000000001E-2</v>
      </c>
      <c r="E486" s="1" t="s">
        <v>1061</v>
      </c>
      <c r="F486" s="3">
        <v>2.22E-62</v>
      </c>
      <c r="G486" s="4">
        <v>0.61199999999999999</v>
      </c>
      <c r="H486" s="1" t="s">
        <v>1366</v>
      </c>
    </row>
    <row r="487" spans="1:8">
      <c r="A487" s="1" t="s">
        <v>973</v>
      </c>
      <c r="B487" s="1" t="s">
        <v>974</v>
      </c>
      <c r="C487" s="2">
        <v>0.3145501</v>
      </c>
      <c r="D487" s="2">
        <v>2.5894849000000001E-2</v>
      </c>
      <c r="E487" s="1" t="s">
        <v>10</v>
      </c>
      <c r="F487" s="1" t="s">
        <v>10</v>
      </c>
      <c r="G487" s="1" t="s">
        <v>10</v>
      </c>
      <c r="H487" s="1" t="s">
        <v>10</v>
      </c>
    </row>
    <row r="488" spans="1:8">
      <c r="A488" s="1" t="s">
        <v>975</v>
      </c>
      <c r="B488" s="1" t="s">
        <v>976</v>
      </c>
      <c r="C488" s="2">
        <v>1.1090859179999999</v>
      </c>
      <c r="D488" s="2">
        <v>1.9629572000000001E-2</v>
      </c>
      <c r="E488" s="1" t="s">
        <v>10</v>
      </c>
      <c r="F488" s="1" t="s">
        <v>10</v>
      </c>
      <c r="G488" s="1" t="s">
        <v>10</v>
      </c>
      <c r="H488" s="1" t="s">
        <v>10</v>
      </c>
    </row>
    <row r="489" spans="1:8">
      <c r="A489" s="1" t="s">
        <v>977</v>
      </c>
      <c r="B489" s="1" t="s">
        <v>978</v>
      </c>
      <c r="C489" s="2">
        <v>-0.74054301499999997</v>
      </c>
      <c r="D489" s="2">
        <v>6.1314230000000004E-3</v>
      </c>
      <c r="E489" s="1" t="s">
        <v>1113</v>
      </c>
      <c r="F489" s="3">
        <v>1.0899999999999999E-39</v>
      </c>
      <c r="G489" s="4">
        <v>0.67549999999999999</v>
      </c>
      <c r="H489" s="1" t="s">
        <v>1232</v>
      </c>
    </row>
    <row r="490" spans="1:8">
      <c r="A490" s="1" t="s">
        <v>979</v>
      </c>
      <c r="B490" s="1" t="s">
        <v>980</v>
      </c>
      <c r="C490" s="2">
        <v>-0.69756414300000003</v>
      </c>
      <c r="D490" s="2">
        <v>1.0039854000000001E-2</v>
      </c>
      <c r="E490" s="1" t="s">
        <v>1213</v>
      </c>
      <c r="F490" s="3">
        <v>1.0899999999999999E-100</v>
      </c>
      <c r="G490" s="4">
        <v>0.63149999999999995</v>
      </c>
      <c r="H490" s="1" t="s">
        <v>1367</v>
      </c>
    </row>
    <row r="491" spans="1:8">
      <c r="A491" s="1" t="s">
        <v>981</v>
      </c>
      <c r="B491" s="1" t="s">
        <v>982</v>
      </c>
      <c r="C491" s="2">
        <v>0.81966497100000002</v>
      </c>
      <c r="D491" s="2">
        <v>8.9038409999999991E-3</v>
      </c>
      <c r="E491" s="1" t="s">
        <v>10</v>
      </c>
      <c r="F491" s="1" t="s">
        <v>10</v>
      </c>
      <c r="G491" s="1" t="s">
        <v>10</v>
      </c>
      <c r="H491" s="1" t="s">
        <v>10</v>
      </c>
    </row>
    <row r="492" spans="1:8">
      <c r="A492" s="1" t="s">
        <v>983</v>
      </c>
      <c r="B492" s="1" t="s">
        <v>984</v>
      </c>
      <c r="C492" s="2">
        <v>0.70212320299999997</v>
      </c>
      <c r="D492" s="2">
        <v>2.0277429999999999E-2</v>
      </c>
      <c r="E492" s="1" t="s">
        <v>10</v>
      </c>
      <c r="F492" s="1" t="s">
        <v>10</v>
      </c>
      <c r="G492" s="1" t="s">
        <v>10</v>
      </c>
      <c r="H492" s="1" t="s">
        <v>10</v>
      </c>
    </row>
    <row r="493" spans="1:8">
      <c r="A493" s="1" t="s">
        <v>985</v>
      </c>
      <c r="B493" s="1" t="s">
        <v>986</v>
      </c>
      <c r="C493" s="2">
        <v>0.88464670300000003</v>
      </c>
      <c r="D493" s="2">
        <v>1.9629572000000001E-2</v>
      </c>
      <c r="E493" s="1" t="s">
        <v>1118</v>
      </c>
      <c r="F493" s="3">
        <v>8.1200000000000001E-12</v>
      </c>
      <c r="G493" s="4">
        <v>0.52</v>
      </c>
      <c r="H493" s="1" t="s">
        <v>10</v>
      </c>
    </row>
    <row r="494" spans="1:8">
      <c r="A494" s="1" t="s">
        <v>987</v>
      </c>
      <c r="B494" s="1" t="s">
        <v>988</v>
      </c>
      <c r="C494" s="2">
        <v>-0.44035964100000002</v>
      </c>
      <c r="D494" s="2">
        <v>2.5591586999999999E-2</v>
      </c>
      <c r="E494" s="1" t="s">
        <v>10</v>
      </c>
      <c r="F494" s="1" t="s">
        <v>10</v>
      </c>
      <c r="G494" s="1" t="s">
        <v>10</v>
      </c>
      <c r="H494" s="1" t="s">
        <v>10</v>
      </c>
    </row>
    <row r="495" spans="1:8">
      <c r="A495" s="1" t="s">
        <v>989</v>
      </c>
      <c r="B495" s="1" t="s">
        <v>990</v>
      </c>
      <c r="C495" s="2">
        <v>0.52866383900000002</v>
      </c>
      <c r="D495" s="2">
        <v>1.9827805E-2</v>
      </c>
      <c r="E495" s="1" t="s">
        <v>10</v>
      </c>
      <c r="F495" s="1" t="s">
        <v>10</v>
      </c>
      <c r="G495" s="1" t="s">
        <v>10</v>
      </c>
      <c r="H495" s="1" t="s">
        <v>10</v>
      </c>
    </row>
    <row r="496" spans="1:8">
      <c r="A496" s="1" t="s">
        <v>991</v>
      </c>
      <c r="B496" s="1" t="s">
        <v>992</v>
      </c>
      <c r="C496" s="2">
        <v>0.910555856</v>
      </c>
      <c r="D496" s="2">
        <v>3.6586957000000003E-2</v>
      </c>
      <c r="E496" s="1" t="s">
        <v>1214</v>
      </c>
      <c r="F496" s="3">
        <v>2.6399999999999999E-23</v>
      </c>
      <c r="G496" s="4">
        <v>0.95299999999999996</v>
      </c>
      <c r="H496" s="5" t="s">
        <v>1368</v>
      </c>
    </row>
    <row r="497" spans="1:8">
      <c r="A497" s="1" t="s">
        <v>993</v>
      </c>
      <c r="B497" s="1" t="s">
        <v>994</v>
      </c>
      <c r="C497" s="2">
        <v>-0.57531610499999997</v>
      </c>
      <c r="D497" s="2">
        <v>3.3458841000000003E-2</v>
      </c>
      <c r="E497" s="1" t="s">
        <v>1215</v>
      </c>
      <c r="F497" s="3">
        <v>2.0900000000000001E-47</v>
      </c>
      <c r="G497" s="4">
        <v>0.6905</v>
      </c>
      <c r="H497" s="5" t="s">
        <v>1369</v>
      </c>
    </row>
    <row r="498" spans="1:8">
      <c r="A498" s="1" t="s">
        <v>995</v>
      </c>
      <c r="B498" s="1" t="s">
        <v>996</v>
      </c>
      <c r="C498" s="2">
        <v>0.60482060699999995</v>
      </c>
      <c r="D498" s="2">
        <v>4.0833606000000001E-2</v>
      </c>
      <c r="E498" s="1" t="s">
        <v>10</v>
      </c>
      <c r="F498" s="1" t="s">
        <v>10</v>
      </c>
      <c r="G498" s="1" t="s">
        <v>10</v>
      </c>
      <c r="H498" s="1" t="s">
        <v>10</v>
      </c>
    </row>
    <row r="499" spans="1:8">
      <c r="A499" s="1" t="s">
        <v>997</v>
      </c>
      <c r="B499" s="1" t="s">
        <v>998</v>
      </c>
      <c r="C499" s="2">
        <v>0.80191220600000002</v>
      </c>
      <c r="D499" s="2">
        <v>2.2158648E-2</v>
      </c>
      <c r="E499" s="1" t="s">
        <v>10</v>
      </c>
      <c r="F499" s="1" t="s">
        <v>10</v>
      </c>
      <c r="G499" s="1" t="s">
        <v>10</v>
      </c>
      <c r="H499" s="1" t="s">
        <v>10</v>
      </c>
    </row>
    <row r="500" spans="1:8">
      <c r="A500" s="1" t="s">
        <v>999</v>
      </c>
      <c r="B500" s="1" t="s">
        <v>1000</v>
      </c>
      <c r="C500" s="2">
        <v>1.756206242</v>
      </c>
      <c r="D500" s="2">
        <v>1.4671059999999999E-3</v>
      </c>
      <c r="E500" s="1" t="s">
        <v>10</v>
      </c>
      <c r="F500" s="1" t="s">
        <v>10</v>
      </c>
      <c r="G500" s="1" t="s">
        <v>10</v>
      </c>
      <c r="H500" s="1" t="s">
        <v>10</v>
      </c>
    </row>
    <row r="501" spans="1:8">
      <c r="A501" s="1" t="s">
        <v>1001</v>
      </c>
      <c r="B501" s="1" t="s">
        <v>1002</v>
      </c>
      <c r="C501" s="2">
        <v>-0.98355638700000003</v>
      </c>
      <c r="D501" s="2">
        <v>1.2483924E-2</v>
      </c>
      <c r="E501" s="1" t="s">
        <v>10</v>
      </c>
      <c r="F501" s="1" t="s">
        <v>10</v>
      </c>
      <c r="G501" s="1" t="s">
        <v>10</v>
      </c>
      <c r="H501" s="1" t="s">
        <v>10</v>
      </c>
    </row>
    <row r="502" spans="1:8">
      <c r="A502" s="1" t="s">
        <v>1003</v>
      </c>
      <c r="B502" s="1" t="s">
        <v>1004</v>
      </c>
      <c r="C502" s="2">
        <v>0.59508276999999998</v>
      </c>
      <c r="D502" s="2">
        <v>3.5161089999999999E-2</v>
      </c>
      <c r="E502" s="1" t="s">
        <v>10</v>
      </c>
      <c r="F502" s="1" t="s">
        <v>10</v>
      </c>
      <c r="G502" s="1" t="s">
        <v>10</v>
      </c>
      <c r="H502" s="1" t="s">
        <v>10</v>
      </c>
    </row>
    <row r="503" spans="1:8">
      <c r="A503" s="1" t="s">
        <v>1005</v>
      </c>
      <c r="B503" s="1" t="s">
        <v>1006</v>
      </c>
      <c r="C503" s="2">
        <v>0.62785623899999998</v>
      </c>
      <c r="D503" s="2">
        <v>4.4706517000000001E-2</v>
      </c>
      <c r="E503" s="1" t="s">
        <v>10</v>
      </c>
      <c r="F503" s="1" t="s">
        <v>10</v>
      </c>
      <c r="G503" s="1" t="s">
        <v>10</v>
      </c>
      <c r="H503" s="1" t="s">
        <v>10</v>
      </c>
    </row>
    <row r="504" spans="1:8">
      <c r="A504" s="1" t="s">
        <v>1007</v>
      </c>
      <c r="B504" s="1" t="s">
        <v>1008</v>
      </c>
      <c r="C504" s="2">
        <v>0.44027661499999998</v>
      </c>
      <c r="D504" s="2">
        <v>4.8220587000000002E-2</v>
      </c>
      <c r="E504" s="1" t="s">
        <v>10</v>
      </c>
      <c r="F504" s="1" t="s">
        <v>10</v>
      </c>
      <c r="G504" s="1" t="s">
        <v>10</v>
      </c>
      <c r="H504" s="1" t="s">
        <v>10</v>
      </c>
    </row>
    <row r="505" spans="1:8">
      <c r="A505" s="1" t="s">
        <v>1009</v>
      </c>
      <c r="B505" s="1" t="s">
        <v>1010</v>
      </c>
      <c r="C505" s="2">
        <v>-0.84074329699999995</v>
      </c>
      <c r="D505" s="2">
        <v>2.4264100000000001E-4</v>
      </c>
      <c r="E505" s="1" t="s">
        <v>1216</v>
      </c>
      <c r="F505" s="3">
        <v>4.2899999999999998E-20</v>
      </c>
      <c r="G505" s="4">
        <v>0.50849999999999995</v>
      </c>
      <c r="H505" s="1" t="s">
        <v>1370</v>
      </c>
    </row>
    <row r="506" spans="1:8">
      <c r="A506" s="1" t="s">
        <v>1011</v>
      </c>
      <c r="B506" s="1" t="s">
        <v>1012</v>
      </c>
      <c r="C506" s="2">
        <v>0.56131559900000005</v>
      </c>
      <c r="D506" s="2">
        <v>3.7009983000000003E-2</v>
      </c>
      <c r="E506" s="1" t="s">
        <v>10</v>
      </c>
      <c r="F506" s="1" t="s">
        <v>10</v>
      </c>
      <c r="G506" s="1" t="s">
        <v>10</v>
      </c>
      <c r="H506" s="1" t="s">
        <v>10</v>
      </c>
    </row>
    <row r="507" spans="1:8">
      <c r="A507" s="1" t="s">
        <v>1013</v>
      </c>
      <c r="B507" s="1" t="s">
        <v>480</v>
      </c>
      <c r="C507" s="2">
        <v>-0.41722343299999998</v>
      </c>
      <c r="D507" s="2">
        <v>2.1632294999999999E-2</v>
      </c>
      <c r="E507" s="1" t="s">
        <v>10</v>
      </c>
      <c r="F507" s="1" t="s">
        <v>10</v>
      </c>
      <c r="G507" s="1" t="s">
        <v>10</v>
      </c>
      <c r="H507" s="1" t="s">
        <v>10</v>
      </c>
    </row>
    <row r="508" spans="1:8">
      <c r="A508" s="1" t="s">
        <v>1014</v>
      </c>
      <c r="B508" s="1" t="s">
        <v>1015</v>
      </c>
      <c r="C508" s="2">
        <v>-0.68010175399999995</v>
      </c>
      <c r="D508" s="2">
        <v>2.5894849000000001E-2</v>
      </c>
      <c r="E508" s="1" t="s">
        <v>311</v>
      </c>
      <c r="F508" s="3">
        <v>2.51E-17</v>
      </c>
      <c r="G508" s="4">
        <v>0.4965</v>
      </c>
      <c r="H508" s="1" t="s">
        <v>1371</v>
      </c>
    </row>
    <row r="509" spans="1:8">
      <c r="A509" s="1" t="s">
        <v>1016</v>
      </c>
      <c r="B509" s="1" t="s">
        <v>1017</v>
      </c>
      <c r="C509" s="2">
        <v>0.39844864600000002</v>
      </c>
      <c r="D509" s="2">
        <v>4.8220587000000002E-2</v>
      </c>
      <c r="E509" s="1" t="s">
        <v>1108</v>
      </c>
      <c r="F509" s="3">
        <v>3.8400000000000001E-25</v>
      </c>
      <c r="G509" s="4">
        <v>0.67449999999999999</v>
      </c>
      <c r="H509" s="1" t="s">
        <v>1372</v>
      </c>
    </row>
    <row r="510" spans="1:8">
      <c r="A510" s="1" t="s">
        <v>1018</v>
      </c>
      <c r="B510" s="1" t="s">
        <v>923</v>
      </c>
      <c r="C510" s="2">
        <v>0.52093209200000001</v>
      </c>
      <c r="D510" s="2">
        <v>3.9880460000000003E-3</v>
      </c>
      <c r="E510" s="1" t="s">
        <v>10</v>
      </c>
      <c r="F510" s="1" t="s">
        <v>10</v>
      </c>
      <c r="G510" s="1" t="s">
        <v>10</v>
      </c>
      <c r="H510" s="1" t="s">
        <v>10</v>
      </c>
    </row>
    <row r="511" spans="1:8">
      <c r="A511" s="1" t="s">
        <v>1019</v>
      </c>
      <c r="B511" s="1" t="s">
        <v>1020</v>
      </c>
      <c r="C511" s="2">
        <v>0.91707613099999996</v>
      </c>
      <c r="D511" s="2">
        <v>1.5434280999999999E-2</v>
      </c>
      <c r="E511" s="1" t="s">
        <v>10</v>
      </c>
      <c r="F511" s="1" t="s">
        <v>10</v>
      </c>
      <c r="G511" s="1" t="s">
        <v>10</v>
      </c>
      <c r="H511" s="1" t="s">
        <v>10</v>
      </c>
    </row>
    <row r="512" spans="1:8">
      <c r="A512" s="1" t="s">
        <v>1021</v>
      </c>
      <c r="B512" s="1" t="s">
        <v>1022</v>
      </c>
      <c r="C512" s="2">
        <v>-0.46813674100000002</v>
      </c>
      <c r="D512" s="2">
        <v>2.4104199999999999E-2</v>
      </c>
      <c r="E512" s="1" t="s">
        <v>10</v>
      </c>
      <c r="F512" s="1" t="s">
        <v>10</v>
      </c>
      <c r="G512" s="1" t="s">
        <v>10</v>
      </c>
      <c r="H512" s="1" t="s">
        <v>10</v>
      </c>
    </row>
    <row r="513" spans="1:8">
      <c r="A513" s="1" t="s">
        <v>1023</v>
      </c>
      <c r="B513" s="1" t="s">
        <v>1024</v>
      </c>
      <c r="C513" s="2">
        <v>0.49547691300000002</v>
      </c>
      <c r="D513" s="2">
        <v>4.1250859000000001E-2</v>
      </c>
      <c r="E513" s="1" t="s">
        <v>1217</v>
      </c>
      <c r="F513" s="1">
        <v>1.3300000000000001E-4</v>
      </c>
      <c r="G513" s="4">
        <v>0.88</v>
      </c>
      <c r="H513" s="5" t="s">
        <v>1373</v>
      </c>
    </row>
    <row r="514" spans="1:8">
      <c r="A514" s="1" t="s">
        <v>1025</v>
      </c>
      <c r="B514" s="1" t="s">
        <v>1026</v>
      </c>
      <c r="C514" s="2">
        <v>0.80183941700000005</v>
      </c>
      <c r="D514" s="2">
        <v>5.2666290000000001E-3</v>
      </c>
      <c r="E514" s="1" t="s">
        <v>10</v>
      </c>
      <c r="F514" s="1" t="s">
        <v>10</v>
      </c>
      <c r="G514" s="1" t="s">
        <v>10</v>
      </c>
      <c r="H514" s="1" t="s">
        <v>10</v>
      </c>
    </row>
    <row r="515" spans="1:8">
      <c r="A515" s="1" t="s">
        <v>1027</v>
      </c>
      <c r="B515" s="1" t="s">
        <v>1028</v>
      </c>
      <c r="C515" s="2">
        <v>1.2041018489999999</v>
      </c>
      <c r="D515" s="2">
        <v>2.2955889999999998E-3</v>
      </c>
      <c r="E515" s="1" t="s">
        <v>1218</v>
      </c>
      <c r="F515" s="3">
        <v>5.1699999999999998E-23</v>
      </c>
      <c r="G515" s="4">
        <v>0.501</v>
      </c>
      <c r="H515" s="1" t="s">
        <v>1374</v>
      </c>
    </row>
    <row r="516" spans="1:8">
      <c r="A516" s="1" t="s">
        <v>1029</v>
      </c>
      <c r="B516" s="1" t="s">
        <v>1030</v>
      </c>
      <c r="C516" s="2">
        <v>-0.56152451999999997</v>
      </c>
      <c r="D516" s="2">
        <v>4.0833606000000001E-2</v>
      </c>
      <c r="E516" s="1" t="s">
        <v>10</v>
      </c>
      <c r="F516" s="1" t="s">
        <v>10</v>
      </c>
      <c r="G516" s="1" t="s">
        <v>10</v>
      </c>
      <c r="H516" s="1" t="s">
        <v>10</v>
      </c>
    </row>
    <row r="517" spans="1:8">
      <c r="A517" s="1" t="s">
        <v>1031</v>
      </c>
      <c r="B517" s="1" t="s">
        <v>1032</v>
      </c>
      <c r="C517" s="2">
        <v>0.59847926699999998</v>
      </c>
      <c r="D517" s="2">
        <v>1.0039854000000001E-2</v>
      </c>
      <c r="E517" s="1" t="s">
        <v>10</v>
      </c>
      <c r="F517" s="1" t="s">
        <v>10</v>
      </c>
      <c r="G517" s="1" t="s">
        <v>10</v>
      </c>
      <c r="H517" s="1" t="s">
        <v>10</v>
      </c>
    </row>
    <row r="518" spans="1:8">
      <c r="A518" s="1" t="s">
        <v>1033</v>
      </c>
      <c r="B518" s="1" t="s">
        <v>1034</v>
      </c>
      <c r="C518" s="2">
        <v>0.81655188000000001</v>
      </c>
      <c r="D518" s="2">
        <v>2.5894849000000001E-2</v>
      </c>
      <c r="E518" s="1" t="s">
        <v>10</v>
      </c>
      <c r="F518" s="1" t="s">
        <v>10</v>
      </c>
      <c r="G518" s="1" t="s">
        <v>10</v>
      </c>
      <c r="H518" s="1" t="s">
        <v>10</v>
      </c>
    </row>
    <row r="519" spans="1:8">
      <c r="A519" s="1" t="s">
        <v>1035</v>
      </c>
      <c r="B519" s="1" t="s">
        <v>1036</v>
      </c>
      <c r="C519" s="2">
        <v>0.58196746200000005</v>
      </c>
      <c r="D519" s="2">
        <v>2.1973843E-2</v>
      </c>
      <c r="E519" s="1" t="s">
        <v>10</v>
      </c>
      <c r="F519" s="1" t="s">
        <v>10</v>
      </c>
      <c r="G519" s="1" t="s">
        <v>10</v>
      </c>
      <c r="H519" s="1" t="s">
        <v>10</v>
      </c>
    </row>
    <row r="520" spans="1:8">
      <c r="A520" s="1" t="s">
        <v>1037</v>
      </c>
      <c r="B520" s="1" t="s">
        <v>1038</v>
      </c>
      <c r="C520" s="2">
        <v>-1.4032907400000001</v>
      </c>
      <c r="D520" s="2">
        <v>3.8655310000000002E-3</v>
      </c>
      <c r="E520" s="1" t="s">
        <v>10</v>
      </c>
      <c r="F520" s="1" t="s">
        <v>10</v>
      </c>
      <c r="G520" s="1" t="s">
        <v>10</v>
      </c>
      <c r="H520" s="1" t="s">
        <v>10</v>
      </c>
    </row>
    <row r="521" spans="1:8">
      <c r="A521" s="1" t="s">
        <v>1039</v>
      </c>
      <c r="B521" s="1" t="s">
        <v>1040</v>
      </c>
      <c r="C521" s="2">
        <v>0.77985482100000003</v>
      </c>
      <c r="D521" s="2">
        <v>1.2483924E-2</v>
      </c>
      <c r="E521" s="1" t="s">
        <v>10</v>
      </c>
      <c r="F521" s="1" t="s">
        <v>10</v>
      </c>
      <c r="G521" s="1" t="s">
        <v>10</v>
      </c>
      <c r="H521" s="1" t="s">
        <v>10</v>
      </c>
    </row>
    <row r="522" spans="1:8">
      <c r="A522" s="1" t="s">
        <v>1041</v>
      </c>
      <c r="B522" s="1" t="s">
        <v>1042</v>
      </c>
      <c r="C522" s="2">
        <v>1.0097951110000001</v>
      </c>
      <c r="D522" s="2">
        <v>1.0039854000000001E-2</v>
      </c>
      <c r="E522" s="1" t="s">
        <v>10</v>
      </c>
      <c r="F522" s="1" t="s">
        <v>10</v>
      </c>
      <c r="G522" s="1" t="s">
        <v>10</v>
      </c>
      <c r="H522" s="1" t="s">
        <v>10</v>
      </c>
    </row>
    <row r="523" spans="1:8">
      <c r="A523" s="1" t="s">
        <v>1043</v>
      </c>
      <c r="B523" s="1" t="s">
        <v>1044</v>
      </c>
      <c r="C523" s="2">
        <v>1.6275145470000001</v>
      </c>
      <c r="D523" s="2">
        <v>1.4659698000000001E-2</v>
      </c>
      <c r="E523" s="1" t="s">
        <v>10</v>
      </c>
      <c r="F523" s="1" t="s">
        <v>10</v>
      </c>
      <c r="G523" s="1" t="s">
        <v>10</v>
      </c>
      <c r="H523" s="1" t="s">
        <v>10</v>
      </c>
    </row>
  </sheetData>
  <sortState ref="A2:H523">
    <sortCondition ref="A2:A523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D11"/>
  <sheetViews>
    <sheetView workbookViewId="0">
      <selection activeCell="D11" sqref="D11"/>
    </sheetView>
  </sheetViews>
  <sheetFormatPr defaultRowHeight="15"/>
  <sheetData>
    <row r="11" spans="4:4">
      <c r="D11">
        <f>4.4*2</f>
        <v>8.800000000000000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iglist+description</vt:lpstr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jalf</dc:creator>
  <cp:lastModifiedBy>droelofs</cp:lastModifiedBy>
  <dcterms:created xsi:type="dcterms:W3CDTF">2013-03-13T08:26:36Z</dcterms:created>
  <dcterms:modified xsi:type="dcterms:W3CDTF">2013-03-14T11:54:59Z</dcterms:modified>
</cp:coreProperties>
</file>